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16.xml.rels" ContentType="application/vnd.openxmlformats-package.relationships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_rels/sheet17.xml.rels" ContentType="application/vnd.openxmlformats-package.relationships+xml"/>
  <Override PartName="/xl/worksheets/_rels/sheet19.xml.rels" ContentType="application/vnd.openxmlformats-package.relationships+xml"/>
  <Override PartName="/xl/worksheets/_rels/sheet21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12.xml.rels" ContentType="application/vnd.openxmlformats-package.relationships+xml"/>
  <Override PartName="/xl/worksheets/_rels/sheet4.xml.rels" ContentType="application/vnd.openxmlformats-package.relationships+xml"/>
  <Override PartName="/xl/worksheets/_rels/sheet24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23.xml.rels" ContentType="application/vnd.openxmlformats-package.relationships+xml"/>
  <Override PartName="/xl/worksheets/_rels/sheet22.xml.rels" ContentType="application/vnd.openxmlformats-package.relationships+xml"/>
  <Override PartName="/xl/worksheets/_rels/sheet2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6.xml" ContentType="application/vnd.openxmlformats-officedocument.drawing+xml"/>
  <Override PartName="/xl/drawings/drawing10.xml" ContentType="application/vnd.openxmlformats-officedocument.drawing+xml"/>
  <Override PartName="/xl/drawings/drawing4.xml" ContentType="application/vnd.openxmlformats-officedocument.drawing+xml"/>
  <Override PartName="/xl/drawings/_rels/drawing3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14.xml.rels" ContentType="application/vnd.openxmlformats-package.relationships+xml"/>
  <Override PartName="/xl/drawings/_rels/drawing15.xml.rels" ContentType="application/vnd.openxmlformats-package.relationships+xml"/>
  <Override PartName="/xl/drawings/_rels/drawing9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21.xml.rels" ContentType="application/vnd.openxmlformats-package.relationships+xml"/>
  <Override PartName="/xl/drawings/_rels/drawing19.xml.rels" ContentType="application/vnd.openxmlformats-package.relationships+xml"/>
  <Override PartName="/xl/drawings/_rels/drawing8.xml.rels" ContentType="application/vnd.openxmlformats-package.relationships+xml"/>
  <Override PartName="/xl/drawings/_rels/drawing20.xml.rels" ContentType="application/vnd.openxmlformats-package.relationships+xml"/>
  <Override PartName="/xl/drawings/_rels/drawing7.xml.rels" ContentType="application/vnd.openxmlformats-package.relationships+xml"/>
  <Override PartName="/xl/drawings/_rels/drawing18.xml.rels" ContentType="application/vnd.openxmlformats-package.relationships+xml"/>
  <Override PartName="/xl/drawings/_rels/drawing17.xml.rels" ContentType="application/vnd.openxmlformats-package.relationships+xml"/>
  <Override PartName="/xl/drawings/_rels/drawing16.xml.rels" ContentType="application/vnd.openxmlformats-package.relationships+xml"/>
  <Override PartName="/xl/drawings/drawing21.xml" ContentType="application/vnd.openxmlformats-officedocument.drawing+xml"/>
  <Override PartName="/xl/drawings/drawing19.xml" ContentType="application/vnd.openxmlformats-officedocument.drawing+xml"/>
  <Override PartName="/xl/drawings/drawing1.xml" ContentType="application/vnd.openxmlformats-officedocument.drawing+xml"/>
  <Override PartName="/xl/drawings/drawing3.xml" ContentType="application/vnd.openxmlformats-officedocument.drawing+xml"/>
  <Override PartName="/xl/drawings/drawing20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2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3"/>
  </bookViews>
  <sheets>
    <sheet name="Figure 1C" sheetId="1" state="visible" r:id="rId2"/>
    <sheet name="Figure 1E" sheetId="2" state="visible" r:id="rId3"/>
    <sheet name="Figure 1G" sheetId="3" state="visible" r:id="rId4"/>
    <sheet name="Figure 2B and S2A" sheetId="4" state="visible" r:id="rId5"/>
    <sheet name="Figure 2D" sheetId="5" state="visible" r:id="rId6"/>
    <sheet name="Figure 2E" sheetId="6" state="visible" r:id="rId7"/>
    <sheet name="Figure 2F" sheetId="7" state="visible" r:id="rId8"/>
    <sheet name="Figure 2H" sheetId="8" state="visible" r:id="rId9"/>
    <sheet name="Figure 3B" sheetId="9" state="visible" r:id="rId10"/>
    <sheet name="Figure 3C" sheetId="10" state="visible" r:id="rId11"/>
    <sheet name="Figure 3D" sheetId="11" state="visible" r:id="rId12"/>
    <sheet name="Figure 3E and F" sheetId="12" state="visible" r:id="rId13"/>
    <sheet name="Figure 4B" sheetId="13" state="visible" r:id="rId14"/>
    <sheet name="Figure 4D" sheetId="14" state="visible" r:id="rId15"/>
    <sheet name="Figure 4E" sheetId="15" state="visible" r:id="rId16"/>
    <sheet name="Figure 4G" sheetId="16" state="visible" r:id="rId17"/>
    <sheet name="Figure 4I" sheetId="17" state="visible" r:id="rId18"/>
    <sheet name="Figure S1D" sheetId="18" state="visible" r:id="rId19"/>
    <sheet name="Figure S1E" sheetId="19" state="visible" r:id="rId20"/>
    <sheet name="Figure S1F" sheetId="20" state="visible" r:id="rId21"/>
    <sheet name="Figure S3A" sheetId="21" state="visible" r:id="rId22"/>
    <sheet name="Figure S3B" sheetId="22" state="visible" r:id="rId23"/>
    <sheet name="Figure S3D" sheetId="23" state="visible" r:id="rId24"/>
    <sheet name="Figure S4D" sheetId="24" state="visible" r:id="rId2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3" uniqueCount="141">
  <si>
    <t xml:space="preserve">% cells undergoing mitophagy</t>
  </si>
  <si>
    <t xml:space="preserve">Replicate</t>
  </si>
  <si>
    <t xml:space="preserve">Control</t>
  </si>
  <si>
    <t xml:space="preserve">Rotenone</t>
  </si>
  <si>
    <t xml:space="preserve">Antimycin A</t>
  </si>
  <si>
    <t xml:space="preserve">Oligomycin</t>
  </si>
  <si>
    <t xml:space="preserve">Oligomycin + Antimycin A</t>
  </si>
  <si>
    <t xml:space="preserve">Valinomycin</t>
  </si>
  <si>
    <t xml:space="preserve">CCCP</t>
  </si>
  <si>
    <t xml:space="preserve">FCCP</t>
  </si>
  <si>
    <t xml:space="preserve">DNP</t>
  </si>
  <si>
    <t xml:space="preserve">Citrinin</t>
  </si>
  <si>
    <t xml:space="preserve">L-BSO</t>
  </si>
  <si>
    <t xml:space="preserve">Nicotinamide</t>
  </si>
  <si>
    <t xml:space="preserve">Selenite</t>
  </si>
  <si>
    <t xml:space="preserve">DFP</t>
  </si>
  <si>
    <t xml:space="preserve">A-769662</t>
  </si>
  <si>
    <t xml:space="preserve">KU-0063794</t>
  </si>
  <si>
    <t xml:space="preserve">Rapamycin</t>
  </si>
  <si>
    <t xml:space="preserve">EBSS</t>
  </si>
  <si>
    <t xml:space="preserve">Mean</t>
  </si>
  <si>
    <t xml:space="preserve">SD</t>
  </si>
  <si>
    <t xml:space="preserve">SEM</t>
  </si>
  <si>
    <t xml:space="preserve">p value</t>
  </si>
  <si>
    <t xml:space="preserve">&lt;0.0001</t>
  </si>
  <si>
    <t xml:space="preserve">Control + Baf</t>
  </si>
  <si>
    <t xml:space="preserve">DFP + iron</t>
  </si>
  <si>
    <t xml:space="preserve">DFO</t>
  </si>
  <si>
    <t xml:space="preserve">DFO + Baf</t>
  </si>
  <si>
    <t xml:space="preserve">P-value</t>
  </si>
  <si>
    <t xml:space="preserve">Western</t>
  </si>
  <si>
    <t xml:space="preserve">Transferrin Receptor/tubulin</t>
  </si>
  <si>
    <t xml:space="preserve">1000uM DFP</t>
  </si>
  <si>
    <t xml:space="preserve">250uM DFP</t>
  </si>
  <si>
    <t xml:space="preserve">100uM DFP</t>
  </si>
  <si>
    <t xml:space="preserve">Mitophagy</t>
  </si>
  <si>
    <t xml:space="preserve">p-value</t>
  </si>
  <si>
    <t xml:space="preserve">% LC3 structures co-localising with COXIVper cell</t>
  </si>
  <si>
    <t xml:space="preserve">DFP + Baf</t>
  </si>
  <si>
    <t xml:space="preserve">EBSS + Baf</t>
  </si>
  <si>
    <t xml:space="preserve">Total No. LC3 puncta per cell</t>
  </si>
  <si>
    <t xml:space="preserve">Western blot quantitation</t>
  </si>
  <si>
    <t xml:space="preserve">PDH</t>
  </si>
  <si>
    <t xml:space="preserve">Con</t>
  </si>
  <si>
    <t xml:space="preserve">Con + B</t>
  </si>
  <si>
    <t xml:space="preserve">DFP + B</t>
  </si>
  <si>
    <t xml:space="preserve">Pvalue</t>
  </si>
  <si>
    <t xml:space="preserve">Hsp60</t>
  </si>
  <si>
    <t xml:space="preserve">Omi</t>
  </si>
  <si>
    <t xml:space="preserve">Timm50</t>
  </si>
  <si>
    <t xml:space="preserve">P-Value</t>
  </si>
  <si>
    <t xml:space="preserve">MFN2</t>
  </si>
  <si>
    <t xml:space="preserve">BNIP3</t>
  </si>
  <si>
    <t xml:space="preserve">Citrate Synthase Activity</t>
  </si>
  <si>
    <t xml:space="preserve">Scrambled</t>
  </si>
  <si>
    <t xml:space="preserve">ATG5</t>
  </si>
  <si>
    <t xml:space="preserve">Beclin 1</t>
  </si>
  <si>
    <t xml:space="preserve">EM quantitation</t>
  </si>
  <si>
    <t xml:space="preserve">No. autophgosomal structures/50 cells</t>
  </si>
  <si>
    <t xml:space="preserve">Experiment</t>
  </si>
  <si>
    <t xml:space="preserve">P value</t>
  </si>
  <si>
    <t xml:space="preserve">Oxygen Comsumption</t>
  </si>
  <si>
    <t xml:space="preserve">Replicate 1</t>
  </si>
  <si>
    <t xml:space="preserve">Mean OCR (pmol/ug of protein/min)</t>
  </si>
  <si>
    <t xml:space="preserve">4h DFP</t>
  </si>
  <si>
    <t xml:space="preserve">8h DFP</t>
  </si>
  <si>
    <t xml:space="preserve">24h DFP</t>
  </si>
  <si>
    <t xml:space="preserve">Time (min)</t>
  </si>
  <si>
    <t xml:space="preserve">Replicate 2</t>
  </si>
  <si>
    <t xml:space="preserve">Replicate 3</t>
  </si>
  <si>
    <t xml:space="preserve">ATP/ADP ratio</t>
  </si>
  <si>
    <t xml:space="preserve">DFP to DFP pValue</t>
  </si>
  <si>
    <t xml:space="preserve">Glucose</t>
  </si>
  <si>
    <t xml:space="preserve">Galactose</t>
  </si>
  <si>
    <t xml:space="preserve">Mitophagy assay plus NAC</t>
  </si>
  <si>
    <t xml:space="preserve">NAC</t>
  </si>
  <si>
    <t xml:space="preserve">DFP + NAC</t>
  </si>
  <si>
    <t xml:space="preserve">ROS assay</t>
  </si>
  <si>
    <t xml:space="preserve">% of Control</t>
  </si>
  <si>
    <t xml:space="preserve">5min</t>
  </si>
  <si>
    <t xml:space="preserve">1h</t>
  </si>
  <si>
    <t xml:space="preserve">2h</t>
  </si>
  <si>
    <t xml:space="preserve">4h</t>
  </si>
  <si>
    <t xml:space="preserve">8h</t>
  </si>
  <si>
    <t xml:space="preserve">24h</t>
  </si>
  <si>
    <t xml:space="preserve">24h DFP + NAC</t>
  </si>
  <si>
    <t xml:space="preserve">H2O2</t>
  </si>
  <si>
    <t xml:space="preserve">Western blot PINK1/Parkin</t>
  </si>
  <si>
    <t xml:space="preserve">PINK</t>
  </si>
  <si>
    <t xml:space="preserve">tubulin</t>
  </si>
  <si>
    <t xml:space="preserve">P/T</t>
  </si>
  <si>
    <t xml:space="preserve">mean</t>
  </si>
  <si>
    <t xml:space="preserve">rel mean</t>
  </si>
  <si>
    <t xml:space="preserve">tub</t>
  </si>
  <si>
    <t xml:space="preserve">Parkin</t>
  </si>
  <si>
    <t xml:space="preserve">PARKIN</t>
  </si>
  <si>
    <t xml:space="preserve">ctrl</t>
  </si>
  <si>
    <t xml:space="preserve">dfp</t>
  </si>
  <si>
    <t xml:space="preserve">cccp</t>
  </si>
  <si>
    <t xml:space="preserve">oa</t>
  </si>
  <si>
    <t xml:space="preserve">PINK1</t>
  </si>
  <si>
    <t xml:space="preserve">O+A</t>
  </si>
  <si>
    <t xml:space="preserve">OA</t>
  </si>
  <si>
    <t xml:space="preserve">Western Blot MFN2</t>
  </si>
  <si>
    <t xml:space="preserve">MFN2/Tubulin</t>
  </si>
  <si>
    <t xml:space="preserve">% Control</t>
  </si>
  <si>
    <t xml:space="preserve">Non-target</t>
  </si>
  <si>
    <t xml:space="preserve">PINK1 Knockdown</t>
  </si>
  <si>
    <t xml:space="preserve">Treatment</t>
  </si>
  <si>
    <t xml:space="preserve">Non-targeting siRNA</t>
  </si>
  <si>
    <t xml:space="preserve">PINK siRNA</t>
  </si>
  <si>
    <t xml:space="preserve">Primary Fibroblasts</t>
  </si>
  <si>
    <t xml:space="preserve">T-Test (to control)</t>
  </si>
  <si>
    <t xml:space="preserve">Parkin Mutant</t>
  </si>
  <si>
    <t xml:space="preserve">WT</t>
  </si>
  <si>
    <t xml:space="preserve">mutant</t>
  </si>
  <si>
    <t xml:space="preserve">Primary Fibroblasts Hsp60 Western blot quantitation</t>
  </si>
  <si>
    <t xml:space="preserve">Hsp60/tub</t>
  </si>
  <si>
    <t xml:space="preserve">% con</t>
  </si>
  <si>
    <t xml:space="preserve">Con + Baf</t>
  </si>
  <si>
    <t xml:space="preserve">O+A + Baf</t>
  </si>
  <si>
    <t xml:space="preserve">Iron Chelators</t>
  </si>
  <si>
    <t xml:space="preserve">Dp44mT</t>
  </si>
  <si>
    <t xml:space="preserve">2'2-bipyridyl</t>
  </si>
  <si>
    <t xml:space="preserve">PIH</t>
  </si>
  <si>
    <t xml:space="preserve">Concentration Curve</t>
  </si>
  <si>
    <t xml:space="preserve">% Cells Undergoing mitophagy</t>
  </si>
  <si>
    <t xml:space="preserve">DFP Concentration uM</t>
  </si>
  <si>
    <t xml:space="preserve">Time Course</t>
  </si>
  <si>
    <t xml:space="preserve">DFP(h)</t>
  </si>
  <si>
    <r>
      <rPr>
        <sz val="10"/>
        <rFont val="Arial"/>
        <family val="0"/>
      </rPr>
      <t xml:space="preserve">CoCl</t>
    </r>
    <r>
      <rPr>
        <vertAlign val="subscript"/>
        <sz val="10"/>
        <rFont val="Arial"/>
        <family val="0"/>
      </rPr>
      <t xml:space="preserve">2</t>
    </r>
  </si>
  <si>
    <t xml:space="preserve">DMOG</t>
  </si>
  <si>
    <r>
      <rPr>
        <sz val="10"/>
        <rFont val="Arial"/>
        <family val="0"/>
      </rPr>
      <t xml:space="preserve">0.5% O</t>
    </r>
    <r>
      <rPr>
        <vertAlign val="subscript"/>
        <sz val="10"/>
        <rFont val="Arial"/>
        <family val="0"/>
      </rPr>
      <t xml:space="preserve">2</t>
    </r>
  </si>
  <si>
    <t xml:space="preserve">Oligomycin + Antimycin</t>
  </si>
  <si>
    <t xml:space="preserve">Western Blot Quantitation</t>
  </si>
  <si>
    <t xml:space="preserve">HIF1a</t>
  </si>
  <si>
    <t xml:space="preserve">BNIP3 Knockdown Western Blot Quantitation</t>
  </si>
  <si>
    <t xml:space="preserve">HSP60</t>
  </si>
  <si>
    <t xml:space="preserve">scramble</t>
  </si>
  <si>
    <t xml:space="preserve">O+A+B</t>
  </si>
  <si>
    <t xml:space="preserve">CCCP + Baf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0"/>
    </font>
    <font>
      <vertAlign val="subscript"/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FFFF99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4F81BD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487224998832"/>
          <c:y val="0.0384852216748769"/>
          <c:w val="0.961931897799991"/>
          <c:h val="0.9396551724137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1C'!$B$2:$S$2</c:f>
              <c:strCache>
                <c:ptCount val="18"/>
                <c:pt idx="0">
                  <c:v>Control</c:v>
                </c:pt>
                <c:pt idx="1">
                  <c:v>Rotenone</c:v>
                </c:pt>
                <c:pt idx="2">
                  <c:v>Antimycin A</c:v>
                </c:pt>
                <c:pt idx="3">
                  <c:v>Oligomycin</c:v>
                </c:pt>
                <c:pt idx="4">
                  <c:v>Oligomycin + Antimycin A</c:v>
                </c:pt>
                <c:pt idx="5">
                  <c:v>Valinomycin</c:v>
                </c:pt>
                <c:pt idx="6">
                  <c:v>CCCP</c:v>
                </c:pt>
                <c:pt idx="7">
                  <c:v>FCCP</c:v>
                </c:pt>
                <c:pt idx="8">
                  <c:v>DNP</c:v>
                </c:pt>
                <c:pt idx="9">
                  <c:v>Citrinin</c:v>
                </c:pt>
                <c:pt idx="10">
                  <c:v>L-BSO</c:v>
                </c:pt>
                <c:pt idx="11">
                  <c:v>Nicotinamide</c:v>
                </c:pt>
                <c:pt idx="12">
                  <c:v>Selenite</c:v>
                </c:pt>
                <c:pt idx="13">
                  <c:v>DFP</c:v>
                </c:pt>
                <c:pt idx="14">
                  <c:v>A-769662</c:v>
                </c:pt>
                <c:pt idx="15">
                  <c:v>KU-0063794</c:v>
                </c:pt>
                <c:pt idx="16">
                  <c:v>Rapamycin</c:v>
                </c:pt>
                <c:pt idx="17">
                  <c:v>EBSS</c:v>
                </c:pt>
              </c:strCache>
            </c:strRef>
          </c:cat>
          <c:val>
            <c:numRef>
              <c:f>'Figure 1C'!$B$7:$S$7</c:f>
              <c:numCache>
                <c:formatCode>General</c:formatCode>
                <c:ptCount val="18"/>
                <c:pt idx="0">
                  <c:v>3.14172066666667</c:v>
                </c:pt>
                <c:pt idx="1">
                  <c:v>4.97277266666667</c:v>
                </c:pt>
                <c:pt idx="2">
                  <c:v>5.62096433333333</c:v>
                </c:pt>
                <c:pt idx="3">
                  <c:v>14.1626056666667</c:v>
                </c:pt>
                <c:pt idx="4">
                  <c:v>33.59856</c:v>
                </c:pt>
                <c:pt idx="5">
                  <c:v>23.0164</c:v>
                </c:pt>
                <c:pt idx="6">
                  <c:v>19.9211033333333</c:v>
                </c:pt>
                <c:pt idx="7">
                  <c:v>7.98809475</c:v>
                </c:pt>
                <c:pt idx="8">
                  <c:v>6.97776133333333</c:v>
                </c:pt>
                <c:pt idx="9">
                  <c:v>5.858445</c:v>
                </c:pt>
                <c:pt idx="10">
                  <c:v>5.70356733333333</c:v>
                </c:pt>
                <c:pt idx="11">
                  <c:v>6.23313333333333</c:v>
                </c:pt>
                <c:pt idx="12">
                  <c:v>6.06131066666667</c:v>
                </c:pt>
                <c:pt idx="13">
                  <c:v>41.72656</c:v>
                </c:pt>
                <c:pt idx="14">
                  <c:v>3.82437233333333</c:v>
                </c:pt>
                <c:pt idx="15">
                  <c:v>6.39331833333333</c:v>
                </c:pt>
                <c:pt idx="16">
                  <c:v>2.14568821822793</c:v>
                </c:pt>
                <c:pt idx="17">
                  <c:v>18.3641666666667</c:v>
                </c:pt>
              </c:numCache>
            </c:numRef>
          </c:val>
        </c:ser>
        <c:gapWidth val="100"/>
        <c:overlap val="0"/>
        <c:axId val="97856381"/>
        <c:axId val="79480088"/>
      </c:barChart>
      <c:catAx>
        <c:axId val="9785638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480088"/>
        <c:crossesAt val="0"/>
        <c:auto val="1"/>
        <c:lblAlgn val="ctr"/>
        <c:lblOffset val="100"/>
        <c:noMultiLvlLbl val="0"/>
      </c:catAx>
      <c:valAx>
        <c:axId val="79480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85638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5521996060407"/>
          <c:y val="0.0650662468844287"/>
          <c:w val="0.869172685489166"/>
          <c:h val="0.89898989898989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C'!$D$11:$D$12</c:f>
              <c:strCache>
                <c:ptCount val="2"/>
                <c:pt idx="0">
                  <c:v>Control</c:v>
                </c:pt>
                <c:pt idx="1">
                  <c:v>DFP</c:v>
                </c:pt>
              </c:strCache>
            </c:strRef>
          </c:cat>
          <c:val>
            <c:numRef>
              <c:f>'Figure 3C'!$E$11:$E$12</c:f>
              <c:numCache>
                <c:formatCode>General</c:formatCode>
                <c:ptCount val="2"/>
                <c:pt idx="0">
                  <c:v>9.59676078404224</c:v>
                </c:pt>
                <c:pt idx="1">
                  <c:v>8.86036163938688</c:v>
                </c:pt>
              </c:numCache>
            </c:numRef>
          </c:val>
        </c:ser>
        <c:gapWidth val="150"/>
        <c:overlap val="0"/>
        <c:axId val="55348055"/>
        <c:axId val="25919205"/>
      </c:barChart>
      <c:catAx>
        <c:axId val="553480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919205"/>
        <c:crossesAt val="0"/>
        <c:auto val="1"/>
        <c:lblAlgn val="ctr"/>
        <c:lblOffset val="100"/>
        <c:noMultiLvlLbl val="0"/>
      </c:catAx>
      <c:valAx>
        <c:axId val="25919205"/>
        <c:scaling>
          <c:orientation val="minMax"/>
          <c:max val="1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34805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1749481606636"/>
          <c:y val="0.0561085972850679"/>
          <c:w val="0.895246140849397"/>
          <c:h val="0.9123303167420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 3D'!$B$9:$C$12</c:f>
              <c:multiLvlStrCache>
                <c:ptCount val="4"/>
                <c:lvl>
                  <c:pt idx="0">
                    <c:v>Con</c:v>
                  </c:pt>
                  <c:pt idx="1">
                    <c:v>DFP</c:v>
                  </c:pt>
                  <c:pt idx="2">
                    <c:v>Con</c:v>
                  </c:pt>
                  <c:pt idx="3">
                    <c:v>DFP</c:v>
                  </c:pt>
                </c:lvl>
                <c:lvl>
                  <c:pt idx="0">
                    <c:v>Glucose</c:v>
                  </c:pt>
                  <c:pt idx="2">
                    <c:v>Galactose</c:v>
                  </c:pt>
                </c:lvl>
              </c:multiLvlStrCache>
            </c:multiLvlStrRef>
          </c:cat>
          <c:val>
            <c:numRef>
              <c:f>'Figure 3D'!$G$9:$G$12</c:f>
              <c:numCache>
                <c:formatCode>General</c:formatCode>
                <c:ptCount val="4"/>
                <c:pt idx="0">
                  <c:v>4.75956818207349</c:v>
                </c:pt>
                <c:pt idx="1">
                  <c:v>39.8218448218448</c:v>
                </c:pt>
                <c:pt idx="2">
                  <c:v>1.44872007335963</c:v>
                </c:pt>
                <c:pt idx="3">
                  <c:v>4.99033169715901</c:v>
                </c:pt>
              </c:numCache>
            </c:numRef>
          </c:val>
        </c:ser>
        <c:gapWidth val="73"/>
        <c:overlap val="0"/>
        <c:axId val="667634"/>
        <c:axId val="57141719"/>
      </c:barChart>
      <c:catAx>
        <c:axId val="6676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141719"/>
        <c:crossesAt val="0"/>
        <c:auto val="1"/>
        <c:lblAlgn val="ctr"/>
        <c:lblOffset val="100"/>
        <c:noMultiLvlLbl val="0"/>
      </c:catAx>
      <c:valAx>
        <c:axId val="57141719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cells undergoing mitophagy</a:t>
                </a:r>
              </a:p>
            </c:rich>
          </c:tx>
          <c:layout>
            <c:manualLayout>
              <c:xMode val="edge"/>
              <c:yMode val="edge"/>
              <c:x val="0.0319483910605944"/>
              <c:y val="-0.323416289592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7634"/>
        <c:crossesAt val="1"/>
        <c:crossBetween val="midCat"/>
        <c:majorUnit val="1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7653258126763"/>
          <c:y val="0.0343548165452797"/>
          <c:w val="0.987234674187324"/>
          <c:h val="0.9032568366084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</c:ser>
        <c:gapWidth val="102"/>
        <c:overlap val="0"/>
        <c:axId val="79676517"/>
        <c:axId val="59426347"/>
      </c:barChart>
      <c:catAx>
        <c:axId val="796765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426347"/>
        <c:crossesAt val="0"/>
        <c:auto val="1"/>
        <c:lblAlgn val="ctr"/>
        <c:lblOffset val="100"/>
        <c:noMultiLvlLbl val="0"/>
      </c:catAx>
      <c:valAx>
        <c:axId val="5942634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cells undergoing mitophagy</a:t>
                </a:r>
              </a:p>
            </c:rich>
          </c:tx>
          <c:layout>
            <c:manualLayout>
              <c:xMode val="edge"/>
              <c:yMode val="edge"/>
              <c:x val="0.0184800356241651"/>
              <c:y val="-0.4817919472310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67651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8848766054737"/>
          <c:y val="0.0574939144546192"/>
          <c:w val="0.907807141416179"/>
          <c:h val="0.9102816738147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</c:ser>
        <c:gapWidth val="150"/>
        <c:overlap val="0"/>
        <c:axId val="67831833"/>
        <c:axId val="1712686"/>
      </c:barChart>
      <c:catAx>
        <c:axId val="678318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12686"/>
        <c:crossesAt val="0"/>
        <c:auto val="1"/>
        <c:lblAlgn val="ctr"/>
        <c:lblOffset val="100"/>
        <c:noMultiLvlLbl val="0"/>
      </c:catAx>
      <c:valAx>
        <c:axId val="171268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 DC FDA fluorescence (% control)</a:t>
                </a:r>
              </a:p>
            </c:rich>
          </c:tx>
          <c:layout>
            <c:manualLayout>
              <c:xMode val="edge"/>
              <c:yMode val="edge"/>
              <c:x val="0.0279066639768677"/>
              <c:y val="-0.4099918859394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83183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651376146789"/>
          <c:y val="0.0650918635170604"/>
          <c:w val="0.895795107033639"/>
          <c:h val="0.8989501312335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</c:ser>
        <c:gapWidth val="150"/>
        <c:overlap val="0"/>
        <c:axId val="89492417"/>
        <c:axId val="65863022"/>
      </c:barChart>
      <c:catAx>
        <c:axId val="894924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863022"/>
        <c:crossesAt val="0"/>
        <c:auto val="1"/>
        <c:lblAlgn val="ctr"/>
        <c:lblOffset val="100"/>
        <c:noMultiLvlLbl val="0"/>
      </c:catAx>
      <c:valAx>
        <c:axId val="6586302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INK1 levels (relative to control)</a:t>
                </a:r>
              </a:p>
            </c:rich>
          </c:tx>
          <c:layout>
            <c:manualLayout>
              <c:xMode val="edge"/>
              <c:yMode val="edge"/>
              <c:x val="0.031651376146789"/>
              <c:y val="-0.485039370078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49241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7097017742544"/>
          <c:y val="0.0650833223986354"/>
          <c:w val="0.896942242355606"/>
          <c:h val="0.89896339063115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</c:ser>
        <c:gapWidth val="150"/>
        <c:overlap val="0"/>
        <c:axId val="69244355"/>
        <c:axId val="45941905"/>
      </c:barChart>
      <c:catAx>
        <c:axId val="692443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941905"/>
        <c:crossesAt val="0"/>
        <c:auto val="1"/>
        <c:lblAlgn val="ctr"/>
        <c:lblOffset val="100"/>
        <c:noMultiLvlLbl val="0"/>
      </c:catAx>
      <c:valAx>
        <c:axId val="4594190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arkin levels (relative to control)</a:t>
                </a:r>
              </a:p>
            </c:rich>
          </c:tx>
          <c:layout>
            <c:manualLayout>
              <c:xMode val="edge"/>
              <c:yMode val="edge"/>
              <c:x val="0.0314080785201963"/>
              <c:y val="-0.4919301928880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24435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5716438149766"/>
          <c:y val="0.0650918635170604"/>
          <c:w val="0.938827783637185"/>
          <c:h val="0.8989501312335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4D'!$K$2</c:f>
              <c:strCache>
                <c:ptCount val="1"/>
                <c:pt idx="0">
                  <c:v>Non-target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D'!$J$3:$J$6</c:f>
              <c:strCache>
                <c:ptCount val="4"/>
                <c:pt idx="0">
                  <c:v>Control</c:v>
                </c:pt>
                <c:pt idx="1">
                  <c:v>DFP</c:v>
                </c:pt>
                <c:pt idx="2">
                  <c:v>O+A</c:v>
                </c:pt>
                <c:pt idx="3">
                  <c:v>CCCP</c:v>
                </c:pt>
              </c:strCache>
            </c:strRef>
          </c:cat>
          <c:val>
            <c:numRef>
              <c:f>'Figure 4D'!$K$3:$K$6</c:f>
              <c:numCache>
                <c:formatCode>General</c:formatCode>
                <c:ptCount val="4"/>
                <c:pt idx="0">
                  <c:v>100</c:v>
                </c:pt>
                <c:pt idx="1">
                  <c:v>55.4410438004763</c:v>
                </c:pt>
                <c:pt idx="2">
                  <c:v>23.1643667687299</c:v>
                </c:pt>
                <c:pt idx="3">
                  <c:v>31.0487195104967</c:v>
                </c:pt>
              </c:numCache>
            </c:numRef>
          </c:val>
        </c:ser>
        <c:ser>
          <c:idx val="1"/>
          <c:order val="1"/>
          <c:tx>
            <c:strRef>
              <c:f>'Figure 4D'!$L$2</c:f>
              <c:strCache>
                <c:ptCount val="1"/>
                <c:pt idx="0">
                  <c:v>PINK1</c:v>
                </c:pt>
              </c:strCache>
            </c:strRef>
          </c:tx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D'!$J$3:$J$6</c:f>
              <c:strCache>
                <c:ptCount val="4"/>
                <c:pt idx="0">
                  <c:v>Control</c:v>
                </c:pt>
                <c:pt idx="1">
                  <c:v>DFP</c:v>
                </c:pt>
                <c:pt idx="2">
                  <c:v>O+A</c:v>
                </c:pt>
                <c:pt idx="3">
                  <c:v>CCCP</c:v>
                </c:pt>
              </c:strCache>
            </c:strRef>
          </c:cat>
          <c:val>
            <c:numRef>
              <c:f>'Figure 4D'!$L$3:$L$6</c:f>
              <c:numCache>
                <c:formatCode>General</c:formatCode>
                <c:ptCount val="4"/>
                <c:pt idx="0">
                  <c:v>100</c:v>
                </c:pt>
                <c:pt idx="1">
                  <c:v>113.306537376841</c:v>
                </c:pt>
                <c:pt idx="2">
                  <c:v>110.595814258068</c:v>
                </c:pt>
                <c:pt idx="3">
                  <c:v>105.027089514848</c:v>
                </c:pt>
              </c:numCache>
            </c:numRef>
          </c:val>
        </c:ser>
        <c:gapWidth val="150"/>
        <c:overlap val="0"/>
        <c:axId val="70509675"/>
        <c:axId val="19654252"/>
      </c:barChart>
      <c:catAx>
        <c:axId val="705096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654252"/>
        <c:crossesAt val="0"/>
        <c:auto val="1"/>
        <c:lblAlgn val="ctr"/>
        <c:lblOffset val="100"/>
        <c:noMultiLvlLbl val="0"/>
      </c:catAx>
      <c:valAx>
        <c:axId val="196542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50967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1010393060874"/>
          <c:y val="0.050160244465976"/>
          <c:w val="0.821090880675158"/>
          <c:h val="0.9327718565998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invertIfNegative val="0"/>
        </c:ser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invertIfNegative val="0"/>
        </c:ser>
        <c:gapWidth val="150"/>
        <c:overlap val="0"/>
        <c:axId val="21915822"/>
        <c:axId val="18134383"/>
      </c:barChart>
      <c:catAx>
        <c:axId val="219158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134383"/>
        <c:crossesAt val="0"/>
        <c:auto val="1"/>
        <c:lblAlgn val="ctr"/>
        <c:lblOffset val="100"/>
        <c:noMultiLvlLbl val="0"/>
      </c:catAx>
      <c:valAx>
        <c:axId val="1813438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% cells undergoing mitophagy</a:t>
                </a:r>
              </a:p>
            </c:rich>
          </c:tx>
          <c:layout>
            <c:manualLayout>
              <c:xMode val="edge"/>
              <c:yMode val="edge"/>
              <c:x val="0.0151988747362663"/>
              <c:y val="-0.107773719907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91582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5297335312964"/>
          <c:y val="0.444883356935231"/>
          <c:w val="0.126826599984371"/>
          <c:h val="0.07363792203920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5687382297552"/>
          <c:y val="0.0681599560258348"/>
          <c:w val="0.792542372881356"/>
          <c:h val="0.8944620035729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</c:ser>
        <c:ser>
          <c:idx val="1"/>
          <c:order val="1"/>
          <c:spPr>
            <a:solidFill>
              <a:srgbClr val="b3b3b3"/>
            </a:solidFill>
            <a:ln w="0">
              <a:noFill/>
            </a:ln>
          </c:spPr>
          <c:invertIfNegative val="0"/>
        </c:ser>
        <c:ser>
          <c:idx val="2"/>
          <c:order val="2"/>
          <c:spPr>
            <a:solidFill>
              <a:srgbClr val="818181"/>
            </a:solidFill>
            <a:ln w="0">
              <a:noFill/>
            </a:ln>
          </c:spPr>
          <c:invertIfNegative val="0"/>
        </c:ser>
        <c:ser>
          <c:idx val="3"/>
          <c:order val="3"/>
          <c:spPr>
            <a:solidFill>
              <a:srgbClr val="505050"/>
            </a:solidFill>
            <a:ln w="0">
              <a:noFill/>
            </a:ln>
          </c:spPr>
          <c:invertIfNegative val="0"/>
        </c:ser>
        <c:gapWidth val="150"/>
        <c:overlap val="0"/>
        <c:axId val="66509047"/>
        <c:axId val="71046233"/>
      </c:barChart>
      <c:catAx>
        <c:axId val="665090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046233"/>
        <c:crossesAt val="0"/>
        <c:auto val="1"/>
        <c:lblAlgn val="ctr"/>
        <c:lblOffset val="100"/>
        <c:noMultiLvlLbl val="0"/>
      </c:catAx>
      <c:valAx>
        <c:axId val="7104623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50904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286252354049"/>
          <c:y val="0.328432046172873"/>
          <c:w val="0.124896421845574"/>
          <c:h val="0.3442352617837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0237358101135"/>
          <c:y val="0.032916392363397"/>
          <c:w val="0.966976264189887"/>
          <c:h val="0.9066491112574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</c:ser>
        <c:ser>
          <c:idx val="1"/>
          <c:order val="1"/>
          <c:spPr>
            <a:solidFill>
              <a:srgbClr val="b3b3b3"/>
            </a:solidFill>
            <a:ln w="0">
              <a:noFill/>
            </a:ln>
          </c:spPr>
          <c:invertIfNegative val="0"/>
        </c:ser>
        <c:gapWidth val="150"/>
        <c:overlap val="0"/>
        <c:axId val="93995984"/>
        <c:axId val="35330992"/>
      </c:barChart>
      <c:catAx>
        <c:axId val="93995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330992"/>
        <c:crossesAt val="0"/>
        <c:auto val="1"/>
        <c:lblAlgn val="ctr"/>
        <c:lblOffset val="100"/>
        <c:noMultiLvlLbl val="0"/>
      </c:catAx>
      <c:valAx>
        <c:axId val="35330992"/>
        <c:scaling>
          <c:orientation val="minMax"/>
          <c:max val="2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995984"/>
        <c:crossesAt val="1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4709322325421"/>
          <c:y val="0.414088215931534"/>
          <c:w val="0.127450980392157"/>
          <c:h val="0.1626069782751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8562691131498"/>
          <c:y val="0.0623582766439909"/>
          <c:w val="0.862079510703364"/>
          <c:h val="0.90287226001511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1E'!$B$2:$H$2</c:f>
              <c:strCache>
                <c:ptCount val="7"/>
                <c:pt idx="0">
                  <c:v>Control</c:v>
                </c:pt>
                <c:pt idx="1">
                  <c:v>Control + Baf</c:v>
                </c:pt>
                <c:pt idx="2">
                  <c:v>DFP</c:v>
                </c:pt>
                <c:pt idx="3">
                  <c:v>Control</c:v>
                </c:pt>
                <c:pt idx="4">
                  <c:v>DFP + iron</c:v>
                </c:pt>
                <c:pt idx="5">
                  <c:v>DFO</c:v>
                </c:pt>
                <c:pt idx="6">
                  <c:v>DFO + Baf</c:v>
                </c:pt>
              </c:strCache>
            </c:strRef>
          </c:cat>
          <c:val>
            <c:numRef>
              <c:f>'Figure 1E'!$B$6:$H$6</c:f>
              <c:numCache>
                <c:formatCode>General</c:formatCode>
                <c:ptCount val="7"/>
                <c:pt idx="0">
                  <c:v>7.08855466666667</c:v>
                </c:pt>
                <c:pt idx="1">
                  <c:v>3.26086633333333</c:v>
                </c:pt>
                <c:pt idx="2">
                  <c:v>45.4594</c:v>
                </c:pt>
                <c:pt idx="3">
                  <c:v>7.822884</c:v>
                </c:pt>
                <c:pt idx="4">
                  <c:v>12.5438559262089</c:v>
                </c:pt>
                <c:pt idx="5">
                  <c:v>27.5441333333333</c:v>
                </c:pt>
                <c:pt idx="6">
                  <c:v>2.818568</c:v>
                </c:pt>
              </c:numCache>
            </c:numRef>
          </c:val>
        </c:ser>
        <c:gapWidth val="46"/>
        <c:overlap val="0"/>
        <c:axId val="14222156"/>
        <c:axId val="48463203"/>
      </c:barChart>
      <c:catAx>
        <c:axId val="142221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463203"/>
        <c:crossesAt val="0"/>
        <c:auto val="1"/>
        <c:lblAlgn val="ctr"/>
        <c:lblOffset val="100"/>
        <c:noMultiLvlLbl val="0"/>
      </c:catAx>
      <c:valAx>
        <c:axId val="4846320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cells undergoing mitophagy</a:t>
                </a:r>
              </a:p>
            </c:rich>
          </c:tx>
          <c:layout>
            <c:manualLayout>
              <c:xMode val="edge"/>
              <c:yMode val="edge"/>
              <c:x val="0.0420998980632008"/>
              <c:y val="-0.4410430839002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22215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8689269486194"/>
          <c:y val="0.0609890784145294"/>
          <c:w val="0.904858441104509"/>
          <c:h val="0.905019020738741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3366ff"/>
                </a:gs>
                <a:gs pos="100000">
                  <a:srgbClr val="99ccff"/>
                </a:gs>
              </a:gsLst>
              <a:lin ang="162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1E'!$A$5:$A$11</c:f>
              <c:strCache>
                <c:ptCount val="7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50</c:v>
                </c:pt>
                <c:pt idx="4">
                  <c:v>500</c:v>
                </c:pt>
                <c:pt idx="5">
                  <c:v>1000</c:v>
                </c:pt>
                <c:pt idx="6">
                  <c:v>2000</c:v>
                </c:pt>
              </c:strCache>
            </c:strRef>
          </c:cat>
          <c:val>
            <c:numRef>
              <c:f>'Figure S1E'!$E$5:$E$11</c:f>
              <c:numCache>
                <c:formatCode>General</c:formatCode>
                <c:ptCount val="7"/>
                <c:pt idx="0">
                  <c:v>2.00560800259088</c:v>
                </c:pt>
                <c:pt idx="1">
                  <c:v>1.01614777155187</c:v>
                </c:pt>
                <c:pt idx="2">
                  <c:v>8.14710387078808</c:v>
                </c:pt>
                <c:pt idx="3">
                  <c:v>33.8908898164712</c:v>
                </c:pt>
                <c:pt idx="4">
                  <c:v>51.5674914694428</c:v>
                </c:pt>
                <c:pt idx="5">
                  <c:v>50.0043125754701</c:v>
                </c:pt>
                <c:pt idx="6">
                  <c:v>43.651552649207</c:v>
                </c:pt>
              </c:numCache>
            </c:numRef>
          </c:val>
        </c:ser>
        <c:gapWidth val="150"/>
        <c:overlap val="0"/>
        <c:axId val="71248678"/>
        <c:axId val="30848735"/>
      </c:barChart>
      <c:catAx>
        <c:axId val="712486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848735"/>
        <c:crossesAt val="0"/>
        <c:auto val="1"/>
        <c:lblAlgn val="ctr"/>
        <c:lblOffset val="100"/>
        <c:noMultiLvlLbl val="0"/>
      </c:catAx>
      <c:valAx>
        <c:axId val="308487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Cells undergoing mitophagy</a:t>
                </a:r>
              </a:p>
            </c:rich>
          </c:tx>
          <c:layout>
            <c:manualLayout>
              <c:xMode val="edge"/>
              <c:yMode val="edge"/>
              <c:x val="0.0290807409996505"/>
              <c:y val="-0.3545220272426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24867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3190844323177"/>
          <c:y val="0.0300464636035106"/>
          <c:w val="0.909125360012127"/>
          <c:h val="0.8807434176561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3A'!$B$2:$I$2</c:f>
              <c:strCache>
                <c:ptCount val="8"/>
                <c:pt idx="0">
                  <c:v>Control</c:v>
                </c:pt>
                <c:pt idx="1">
                  <c:v>DFP</c:v>
                </c:pt>
                <c:pt idx="2">
                  <c:v>DFO</c:v>
                </c:pt>
                <c:pt idx="3">
                  <c:v>Dp44mT</c:v>
                </c:pt>
                <c:pt idx="4">
                  <c:v>CoCl2</c:v>
                </c:pt>
                <c:pt idx="5">
                  <c:v>DMOG</c:v>
                </c:pt>
                <c:pt idx="6">
                  <c:v>0.5% O2</c:v>
                </c:pt>
                <c:pt idx="7">
                  <c:v>Oligomycin + Antimycin</c:v>
                </c:pt>
              </c:strCache>
            </c:strRef>
          </c:cat>
          <c:val>
            <c:numRef>
              <c:f>'Figure S3A'!$B$6:$I$6</c:f>
              <c:numCache>
                <c:formatCode>General</c:formatCode>
                <c:ptCount val="8"/>
                <c:pt idx="0">
                  <c:v>4.54627524911032</c:v>
                </c:pt>
                <c:pt idx="1">
                  <c:v>45.2577117018284</c:v>
                </c:pt>
                <c:pt idx="2">
                  <c:v>32.172095990676</c:v>
                </c:pt>
                <c:pt idx="3">
                  <c:v>15.2485376923077</c:v>
                </c:pt>
                <c:pt idx="4">
                  <c:v>29.1520948717949</c:v>
                </c:pt>
                <c:pt idx="5">
                  <c:v>4.11445576923077</c:v>
                </c:pt>
                <c:pt idx="6">
                  <c:v>22.2980683240223</c:v>
                </c:pt>
                <c:pt idx="7">
                  <c:v>27.3733670776256</c:v>
                </c:pt>
              </c:numCache>
            </c:numRef>
          </c:val>
        </c:ser>
        <c:gapWidth val="76"/>
        <c:overlap val="0"/>
        <c:axId val="66062059"/>
        <c:axId val="66527549"/>
      </c:barChart>
      <c:catAx>
        <c:axId val="660620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527549"/>
        <c:crossesAt val="0"/>
        <c:auto val="1"/>
        <c:lblAlgn val="ctr"/>
        <c:lblOffset val="100"/>
        <c:noMultiLvlLbl val="0"/>
      </c:catAx>
      <c:valAx>
        <c:axId val="6652754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cells undergoing mitophagy</a:t>
                </a:r>
              </a:p>
            </c:rich>
          </c:tx>
          <c:layout>
            <c:manualLayout>
              <c:xMode val="edge"/>
              <c:yMode val="edge"/>
              <c:x val="0.0189480066696984"/>
              <c:y val="-0.3132679401135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0620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3247631935047"/>
          <c:y val="0.0623582766439909"/>
          <c:w val="0.737736806495264"/>
          <c:h val="0.9028722600151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S3B'!$A$2</c:f>
              <c:strCache>
                <c:ptCount val="1"/>
                <c:pt idx="0">
                  <c:v>BNIP3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3B'!$B$3:$I$3</c:f>
              <c:strCache>
                <c:ptCount val="8"/>
                <c:pt idx="0">
                  <c:v>Control</c:v>
                </c:pt>
                <c:pt idx="1">
                  <c:v>DFP</c:v>
                </c:pt>
                <c:pt idx="2">
                  <c:v>DFO</c:v>
                </c:pt>
                <c:pt idx="3">
                  <c:v>Dp44mT</c:v>
                </c:pt>
                <c:pt idx="4">
                  <c:v>CoCl2</c:v>
                </c:pt>
                <c:pt idx="5">
                  <c:v>DMOG</c:v>
                </c:pt>
                <c:pt idx="6">
                  <c:v>0.5% O2</c:v>
                </c:pt>
                <c:pt idx="7">
                  <c:v>Oligomycin + Antimycin</c:v>
                </c:pt>
              </c:strCache>
            </c:strRef>
          </c:cat>
          <c:val>
            <c:numRef>
              <c:f>'Figure S3B'!$B$7:$I$7</c:f>
              <c:numCache>
                <c:formatCode>General</c:formatCode>
                <c:ptCount val="8"/>
                <c:pt idx="0">
                  <c:v>0.0221624133333333</c:v>
                </c:pt>
                <c:pt idx="1">
                  <c:v>4.01907233333333</c:v>
                </c:pt>
                <c:pt idx="2">
                  <c:v>3.54471133333333</c:v>
                </c:pt>
                <c:pt idx="3">
                  <c:v>3.328241</c:v>
                </c:pt>
                <c:pt idx="4">
                  <c:v>1.67082133333333</c:v>
                </c:pt>
                <c:pt idx="5">
                  <c:v>0.6421161</c:v>
                </c:pt>
                <c:pt idx="6">
                  <c:v>1.81957333333333</c:v>
                </c:pt>
                <c:pt idx="7">
                  <c:v>0.0400158066666667</c:v>
                </c:pt>
              </c:numCache>
            </c:numRef>
          </c:val>
        </c:ser>
        <c:ser>
          <c:idx val="1"/>
          <c:order val="1"/>
          <c:tx>
            <c:strRef>
              <c:f>'Figure S3B'!$A$11</c:f>
              <c:strCache>
                <c:ptCount val="1"/>
                <c:pt idx="0">
                  <c:v>HIF1a</c:v>
                </c:pt>
              </c:strCache>
            </c:strRef>
          </c:tx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3B'!$B$3:$I$3</c:f>
              <c:strCache>
                <c:ptCount val="8"/>
                <c:pt idx="0">
                  <c:v>Control</c:v>
                </c:pt>
                <c:pt idx="1">
                  <c:v>DFP</c:v>
                </c:pt>
                <c:pt idx="2">
                  <c:v>DFO</c:v>
                </c:pt>
                <c:pt idx="3">
                  <c:v>Dp44mT</c:v>
                </c:pt>
                <c:pt idx="4">
                  <c:v>CoCl2</c:v>
                </c:pt>
                <c:pt idx="5">
                  <c:v>DMOG</c:v>
                </c:pt>
                <c:pt idx="6">
                  <c:v>0.5% O2</c:v>
                </c:pt>
                <c:pt idx="7">
                  <c:v>Oligomycin + Antimycin</c:v>
                </c:pt>
              </c:strCache>
            </c:strRef>
          </c:cat>
          <c:val>
            <c:numRef>
              <c:f>'Figure S3B'!$B$16:$I$16</c:f>
              <c:numCache>
                <c:formatCode>General</c:formatCode>
                <c:ptCount val="8"/>
                <c:pt idx="0">
                  <c:v>0.01672747</c:v>
                </c:pt>
                <c:pt idx="1">
                  <c:v>2.42179866666667</c:v>
                </c:pt>
                <c:pt idx="2">
                  <c:v>2.34678133333333</c:v>
                </c:pt>
                <c:pt idx="3">
                  <c:v>2.17685</c:v>
                </c:pt>
                <c:pt idx="4">
                  <c:v>0.820017933333333</c:v>
                </c:pt>
                <c:pt idx="5">
                  <c:v>0.149756133333333</c:v>
                </c:pt>
                <c:pt idx="6">
                  <c:v>0.5123165</c:v>
                </c:pt>
                <c:pt idx="7">
                  <c:v>0</c:v>
                </c:pt>
              </c:numCache>
            </c:numRef>
          </c:val>
        </c:ser>
        <c:gapWidth val="150"/>
        <c:overlap val="0"/>
        <c:axId val="12322491"/>
        <c:axId val="80366346"/>
      </c:barChart>
      <c:catAx>
        <c:axId val="123224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366346"/>
        <c:crossesAt val="0"/>
        <c:auto val="1"/>
        <c:lblAlgn val="ctr"/>
        <c:lblOffset val="100"/>
        <c:noMultiLvlLbl val="0"/>
      </c:catAx>
      <c:valAx>
        <c:axId val="80366346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rotein levels (a.u.)</a:t>
                </a:r>
              </a:p>
            </c:rich>
          </c:tx>
          <c:layout>
            <c:manualLayout>
              <c:xMode val="edge"/>
              <c:yMode val="edge"/>
              <c:x val="0.0350135317997294"/>
              <c:y val="-0.22864701436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322491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7679296346414"/>
          <c:y val="0.247291509196271"/>
          <c:w val="0.122293640054127"/>
          <c:h val="0.15558075081884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2979778710416"/>
          <c:y val="0.0510476581758422"/>
          <c:w val="0.771461274322778"/>
          <c:h val="0.920706655710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S3D'!$M$8</c:f>
              <c:strCache>
                <c:ptCount val="1"/>
                <c:pt idx="0">
                  <c:v>scramble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3D'!$N$7:$Q$7</c:f>
              <c:strCache>
                <c:ptCount val="4"/>
                <c:pt idx="0">
                  <c:v>Control</c:v>
                </c:pt>
                <c:pt idx="1">
                  <c:v>Control + Baf</c:v>
                </c:pt>
                <c:pt idx="2">
                  <c:v>DFP</c:v>
                </c:pt>
                <c:pt idx="3">
                  <c:v>DFP + Baf</c:v>
                </c:pt>
              </c:strCache>
            </c:strRef>
          </c:cat>
          <c:val>
            <c:numRef>
              <c:f>'Figure S3D'!$N$8:$Q$8</c:f>
              <c:numCache>
                <c:formatCode>General</c:formatCode>
                <c:ptCount val="4"/>
                <c:pt idx="0">
                  <c:v>100</c:v>
                </c:pt>
                <c:pt idx="1">
                  <c:v>86.3712361350479</c:v>
                </c:pt>
                <c:pt idx="2">
                  <c:v>36.3927224658285</c:v>
                </c:pt>
                <c:pt idx="3">
                  <c:v>84.1652690002673</c:v>
                </c:pt>
              </c:numCache>
            </c:numRef>
          </c:val>
        </c:ser>
        <c:ser>
          <c:idx val="1"/>
          <c:order val="1"/>
          <c:tx>
            <c:strRef>
              <c:f>'Figure S3D'!$M$9</c:f>
              <c:strCache>
                <c:ptCount val="1"/>
                <c:pt idx="0">
                  <c:v>BNIP3</c:v>
                </c:pt>
              </c:strCache>
            </c:strRef>
          </c:tx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3D'!$N$7:$Q$7</c:f>
              <c:strCache>
                <c:ptCount val="4"/>
                <c:pt idx="0">
                  <c:v>Control</c:v>
                </c:pt>
                <c:pt idx="1">
                  <c:v>Control + Baf</c:v>
                </c:pt>
                <c:pt idx="2">
                  <c:v>DFP</c:v>
                </c:pt>
                <c:pt idx="3">
                  <c:v>DFP + Baf</c:v>
                </c:pt>
              </c:strCache>
            </c:strRef>
          </c:cat>
          <c:val>
            <c:numRef>
              <c:f>'Figure S3D'!$N$9:$Q$9</c:f>
              <c:numCache>
                <c:formatCode>General</c:formatCode>
                <c:ptCount val="4"/>
                <c:pt idx="0">
                  <c:v>90.6089267718469</c:v>
                </c:pt>
                <c:pt idx="1">
                  <c:v>89.8459747012268</c:v>
                </c:pt>
                <c:pt idx="2">
                  <c:v>52.0089399748613</c:v>
                </c:pt>
                <c:pt idx="3">
                  <c:v>99.0168898762963</c:v>
                </c:pt>
              </c:numCache>
            </c:numRef>
          </c:val>
        </c:ser>
        <c:gapWidth val="150"/>
        <c:overlap val="0"/>
        <c:axId val="58672069"/>
        <c:axId val="51951061"/>
      </c:barChart>
      <c:catAx>
        <c:axId val="586720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951061"/>
        <c:crossesAt val="0"/>
        <c:auto val="1"/>
        <c:lblAlgn val="ctr"/>
        <c:lblOffset val="100"/>
        <c:noMultiLvlLbl val="0"/>
      </c:catAx>
      <c:valAx>
        <c:axId val="5195106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67206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1976344906524"/>
          <c:y val="0.432621199671323"/>
          <c:w val="0.142693628386112"/>
          <c:h val="0.1268488085456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2949793987487"/>
          <c:y val="0.0510319334633946"/>
          <c:w val="0.792614069891653"/>
          <c:h val="0.9207310812198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3D'!$S$7:$V$7</c:f>
              <c:strCache>
                <c:ptCount val="4"/>
                <c:pt idx="0">
                  <c:v>Control</c:v>
                </c:pt>
                <c:pt idx="1">
                  <c:v>Control + Baf</c:v>
                </c:pt>
                <c:pt idx="2">
                  <c:v>DFP</c:v>
                </c:pt>
                <c:pt idx="3">
                  <c:v>DFP + Baf</c:v>
                </c:pt>
              </c:strCache>
            </c:strRef>
          </c:cat>
          <c:val>
            <c:numRef>
              <c:f>'Figure S3D'!$S$8:$V$8</c:f>
              <c:numCache>
                <c:formatCode>General</c:formatCode>
                <c:ptCount val="4"/>
                <c:pt idx="0">
                  <c:v>100</c:v>
                </c:pt>
                <c:pt idx="1">
                  <c:v>84.7126708019779</c:v>
                </c:pt>
                <c:pt idx="2">
                  <c:v>52.7155114167909</c:v>
                </c:pt>
                <c:pt idx="3">
                  <c:v>115.114919842378</c:v>
                </c:pt>
              </c:numCache>
            </c:numRef>
          </c:val>
        </c:ser>
        <c:ser>
          <c:idx val="1"/>
          <c:order val="1"/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S3D'!$S$7:$V$7</c:f>
              <c:strCache>
                <c:ptCount val="4"/>
                <c:pt idx="0">
                  <c:v>Control</c:v>
                </c:pt>
                <c:pt idx="1">
                  <c:v>Control + Baf</c:v>
                </c:pt>
                <c:pt idx="2">
                  <c:v>DFP</c:v>
                </c:pt>
                <c:pt idx="3">
                  <c:v>DFP + Baf</c:v>
                </c:pt>
              </c:strCache>
            </c:strRef>
          </c:cat>
          <c:val>
            <c:numRef>
              <c:f>'Figure S3D'!$S$9:$V$9</c:f>
              <c:numCache>
                <c:formatCode>General</c:formatCode>
                <c:ptCount val="4"/>
                <c:pt idx="0">
                  <c:v>99.7155404818231</c:v>
                </c:pt>
                <c:pt idx="1">
                  <c:v>102.394770351073</c:v>
                </c:pt>
                <c:pt idx="2">
                  <c:v>43.4285741440539</c:v>
                </c:pt>
                <c:pt idx="3">
                  <c:v>84.7287784692116</c:v>
                </c:pt>
              </c:numCache>
            </c:numRef>
          </c:val>
        </c:ser>
        <c:gapWidth val="150"/>
        <c:overlap val="0"/>
        <c:axId val="56545023"/>
        <c:axId val="99027321"/>
      </c:barChart>
      <c:catAx>
        <c:axId val="565450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027321"/>
        <c:crossesAt val="0"/>
        <c:auto val="1"/>
        <c:lblAlgn val="ctr"/>
        <c:lblOffset val="100"/>
        <c:noMultiLvlLbl val="0"/>
      </c:catAx>
      <c:valAx>
        <c:axId val="99027321"/>
        <c:scaling>
          <c:orientation val="minMax"/>
          <c:max val="14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54502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2896383335877"/>
          <c:y val="0.432693294999487"/>
          <c:w val="0.123836410804212"/>
          <c:h val="0.1268097340589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022174667011"/>
          <c:y val="0.0469028804486362"/>
          <c:w val="0.956683761945172"/>
          <c:h val="0.9530971195513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</c:ser>
        <c:gapWidth val="75"/>
        <c:overlap val="0"/>
        <c:axId val="26951468"/>
        <c:axId val="11984087"/>
      </c:barChart>
      <c:catAx>
        <c:axId val="269514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984087"/>
        <c:crossesAt val="0"/>
        <c:auto val="1"/>
        <c:lblAlgn val="ctr"/>
        <c:lblOffset val="100"/>
        <c:noMultiLvlLbl val="0"/>
      </c:catAx>
      <c:valAx>
        <c:axId val="1198408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cells undergoing mitophagy</a:t>
                </a:r>
              </a:p>
            </c:rich>
          </c:tx>
          <c:layout>
            <c:manualLayout>
              <c:xMode val="edge"/>
              <c:yMode val="edge"/>
              <c:x val="0.0111795742168764"/>
              <c:y val="0.03281927096609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95146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3812788791176"/>
          <c:y val="0.0650918635170604"/>
          <c:w val="0.939260694589358"/>
          <c:h val="0.8989501312335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1G'!$B$2:$F$2</c:f>
              <c:strCache>
                <c:ptCount val="5"/>
                <c:pt idx="0">
                  <c:v>Control</c:v>
                </c:pt>
                <c:pt idx="1">
                  <c:v>1000uM DFP</c:v>
                </c:pt>
                <c:pt idx="2">
                  <c:v>250uM DFP</c:v>
                </c:pt>
                <c:pt idx="3">
                  <c:v>100uM DFP</c:v>
                </c:pt>
                <c:pt idx="4">
                  <c:v>DFO</c:v>
                </c:pt>
              </c:strCache>
            </c:strRef>
          </c:cat>
          <c:val>
            <c:numRef>
              <c:f>'Figure 1G'!$B$6:$F$6</c:f>
              <c:numCache>
                <c:formatCode>General</c:formatCode>
                <c:ptCount val="5"/>
                <c:pt idx="0">
                  <c:v>0.195438756521606</c:v>
                </c:pt>
                <c:pt idx="1">
                  <c:v>1.25340600352695</c:v>
                </c:pt>
                <c:pt idx="2">
                  <c:v>0.737908773344299</c:v>
                </c:pt>
                <c:pt idx="3">
                  <c:v>0.443257486484443</c:v>
                </c:pt>
                <c:pt idx="4">
                  <c:v>0.770695341029872</c:v>
                </c:pt>
              </c:numCache>
            </c:numRef>
          </c:val>
        </c:ser>
        <c:gapWidth val="150"/>
        <c:overlap val="0"/>
        <c:axId val="48898419"/>
        <c:axId val="92294058"/>
      </c:barChart>
      <c:catAx>
        <c:axId val="488984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294058"/>
        <c:crossesAt val="0"/>
        <c:auto val="1"/>
        <c:lblAlgn val="ctr"/>
        <c:lblOffset val="100"/>
        <c:noMultiLvlLbl val="0"/>
      </c:catAx>
      <c:valAx>
        <c:axId val="9229405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89841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275296872387"/>
          <c:y val="0.0604656832866025"/>
          <c:w val="0.849222277972905"/>
          <c:h val="0.9056442764842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2B and S2A'!$A$3:$A$8</c:f>
              <c:strCache>
                <c:ptCount val="6"/>
                <c:pt idx="0">
                  <c:v>Control</c:v>
                </c:pt>
                <c:pt idx="1">
                  <c:v>Control + Baf</c:v>
                </c:pt>
                <c:pt idx="2">
                  <c:v>DFP</c:v>
                </c:pt>
                <c:pt idx="3">
                  <c:v>DFP + Baf</c:v>
                </c:pt>
                <c:pt idx="4">
                  <c:v>EBSS</c:v>
                </c:pt>
                <c:pt idx="5">
                  <c:v>EBSS + Baf</c:v>
                </c:pt>
              </c:strCache>
            </c:strRef>
          </c:cat>
          <c:val>
            <c:numRef>
              <c:f>'Figure 2B and S2A'!$E$3:$E$8</c:f>
              <c:numCache>
                <c:formatCode>General</c:formatCode>
                <c:ptCount val="6"/>
                <c:pt idx="0">
                  <c:v>9.68915343915344</c:v>
                </c:pt>
                <c:pt idx="1">
                  <c:v>10.6525141525142</c:v>
                </c:pt>
                <c:pt idx="2">
                  <c:v>45.7755731922399</c:v>
                </c:pt>
                <c:pt idx="3">
                  <c:v>57.4020109900287</c:v>
                </c:pt>
                <c:pt idx="4">
                  <c:v>11.3615520282187</c:v>
                </c:pt>
                <c:pt idx="5">
                  <c:v>12.7437853079408</c:v>
                </c:pt>
              </c:numCache>
            </c:numRef>
          </c:val>
        </c:ser>
        <c:gapWidth val="65"/>
        <c:overlap val="0"/>
        <c:axId val="419248"/>
        <c:axId val="88581694"/>
      </c:barChart>
      <c:catAx>
        <c:axId val="419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581694"/>
        <c:crossesAt val="0"/>
        <c:auto val="1"/>
        <c:lblAlgn val="ctr"/>
        <c:lblOffset val="100"/>
        <c:noMultiLvlLbl val="0"/>
      </c:catAx>
      <c:valAx>
        <c:axId val="885816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LC3 structures co-localising with COXIV per cell</a:t>
                </a:r>
              </a:p>
            </c:rich>
          </c:tx>
          <c:layout>
            <c:manualLayout>
              <c:xMode val="edge"/>
              <c:yMode val="edge"/>
              <c:x val="0.0712493728048169"/>
              <c:y val="-0.701572595391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924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9765886287625"/>
          <c:y val="0.060580204778157"/>
          <c:w val="0.932107023411371"/>
          <c:h val="0.905655777669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2B and S2A'!$A$12:$A$17</c:f>
              <c:strCache>
                <c:ptCount val="6"/>
                <c:pt idx="0">
                  <c:v>Control</c:v>
                </c:pt>
                <c:pt idx="1">
                  <c:v>Control + Baf</c:v>
                </c:pt>
                <c:pt idx="2">
                  <c:v>DFP</c:v>
                </c:pt>
                <c:pt idx="3">
                  <c:v>DFP + Baf</c:v>
                </c:pt>
                <c:pt idx="4">
                  <c:v>EBSS</c:v>
                </c:pt>
                <c:pt idx="5">
                  <c:v>EBSS + Baf</c:v>
                </c:pt>
              </c:strCache>
            </c:strRef>
          </c:cat>
          <c:val>
            <c:numRef>
              <c:f>'Figure 2B and S2A'!$E$12:$E$17</c:f>
              <c:numCache>
                <c:formatCode>General</c:formatCode>
                <c:ptCount val="6"/>
                <c:pt idx="0">
                  <c:v>1.4</c:v>
                </c:pt>
                <c:pt idx="1">
                  <c:v>4.63333333333333</c:v>
                </c:pt>
                <c:pt idx="2">
                  <c:v>4.2</c:v>
                </c:pt>
                <c:pt idx="3">
                  <c:v>13.6</c:v>
                </c:pt>
                <c:pt idx="4">
                  <c:v>3.93333333333333</c:v>
                </c:pt>
                <c:pt idx="5">
                  <c:v>9.61111111111111</c:v>
                </c:pt>
              </c:numCache>
            </c:numRef>
          </c:val>
        </c:ser>
        <c:gapWidth val="65"/>
        <c:overlap val="0"/>
        <c:axId val="62808714"/>
        <c:axId val="63414261"/>
      </c:barChart>
      <c:catAx>
        <c:axId val="628087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414261"/>
        <c:crossesAt val="0"/>
        <c:auto val="1"/>
        <c:lblAlgn val="ctr"/>
        <c:lblOffset val="100"/>
        <c:noMultiLvlLbl val="0"/>
      </c:catAx>
      <c:valAx>
        <c:axId val="6341426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80871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1764014112113"/>
          <c:y val="0.0606579430108842"/>
          <c:w val="0.921011368090945"/>
          <c:h val="0.90558884676531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2E'!$B$2:$E$2</c:f>
              <c:strCache>
                <c:ptCount val="4"/>
                <c:pt idx="0">
                  <c:v>Control</c:v>
                </c:pt>
                <c:pt idx="1">
                  <c:v>Control + Baf</c:v>
                </c:pt>
                <c:pt idx="2">
                  <c:v>DFP</c:v>
                </c:pt>
                <c:pt idx="3">
                  <c:v>DFP + Baf</c:v>
                </c:pt>
              </c:strCache>
            </c:strRef>
          </c:cat>
          <c:val>
            <c:numRef>
              <c:f>'Figure 2E'!$B$6:$E$6</c:f>
              <c:numCache>
                <c:formatCode>General</c:formatCode>
                <c:ptCount val="4"/>
                <c:pt idx="0">
                  <c:v>158.348566666667</c:v>
                </c:pt>
                <c:pt idx="1">
                  <c:v>160.711733333333</c:v>
                </c:pt>
                <c:pt idx="2">
                  <c:v>82.2651</c:v>
                </c:pt>
                <c:pt idx="3">
                  <c:v>148.5237</c:v>
                </c:pt>
              </c:numCache>
            </c:numRef>
          </c:val>
        </c:ser>
        <c:gapWidth val="70"/>
        <c:overlap val="0"/>
        <c:axId val="59149872"/>
        <c:axId val="96361320"/>
      </c:barChart>
      <c:catAx>
        <c:axId val="59149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361320"/>
        <c:crossesAt val="0"/>
        <c:auto val="1"/>
        <c:lblAlgn val="ctr"/>
        <c:lblOffset val="100"/>
        <c:noMultiLvlLbl val="0"/>
      </c:catAx>
      <c:valAx>
        <c:axId val="96361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14987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5133904369511"/>
          <c:y val="0.060665362035225"/>
          <c:w val="0.912609779898081"/>
          <c:h val="0.9055772994129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 2F'!$B$2:$G$3</c:f>
              <c:multiLvlStrCache>
                <c:ptCount val="6"/>
                <c:lvl>
                  <c:pt idx="0">
                    <c:v>Control</c:v>
                  </c:pt>
                  <c:pt idx="1">
                    <c:v>DFP</c:v>
                  </c:pt>
                  <c:pt idx="2">
                    <c:v>Control</c:v>
                  </c:pt>
                  <c:pt idx="3">
                    <c:v>DFP</c:v>
                  </c:pt>
                  <c:pt idx="4">
                    <c:v>Control</c:v>
                  </c:pt>
                  <c:pt idx="5">
                    <c:v>DFP</c:v>
                  </c:pt>
                </c:lvl>
                <c:lvl>
                  <c:pt idx="0">
                    <c:v>Scrambled</c:v>
                  </c:pt>
                  <c:pt idx="2">
                    <c:v>ATG5</c:v>
                  </c:pt>
                  <c:pt idx="4">
                    <c:v>Beclin 1</c:v>
                  </c:pt>
                </c:lvl>
              </c:multiLvlStrCache>
            </c:multiLvlStrRef>
          </c:cat>
          <c:val>
            <c:numRef>
              <c:f>'Figure 2F'!$B$7:$G$7</c:f>
              <c:numCache>
                <c:formatCode>General</c:formatCode>
                <c:ptCount val="6"/>
                <c:pt idx="0">
                  <c:v>254.693016115905</c:v>
                </c:pt>
                <c:pt idx="1">
                  <c:v>125.86767138784</c:v>
                </c:pt>
                <c:pt idx="2">
                  <c:v>239.102453669013</c:v>
                </c:pt>
                <c:pt idx="3">
                  <c:v>209.083797695805</c:v>
                </c:pt>
                <c:pt idx="4">
                  <c:v>204.027241973513</c:v>
                </c:pt>
                <c:pt idx="5">
                  <c:v>195.25626497708</c:v>
                </c:pt>
              </c:numCache>
            </c:numRef>
          </c:val>
        </c:ser>
        <c:gapWidth val="150"/>
        <c:overlap val="0"/>
        <c:axId val="43739762"/>
        <c:axId val="89198873"/>
      </c:barChart>
      <c:catAx>
        <c:axId val="437397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198873"/>
        <c:crossesAt val="0"/>
        <c:auto val="1"/>
        <c:lblAlgn val="ctr"/>
        <c:lblOffset val="100"/>
        <c:noMultiLvlLbl val="0"/>
      </c:catAx>
      <c:valAx>
        <c:axId val="8919887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73976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14867299147352"/>
          <c:y val="0.0650747835213855"/>
          <c:w val="0.903206436892038"/>
          <c:h val="0.898976646549462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3366ff"/>
                </a:gs>
                <a:gs pos="100000">
                  <a:srgbClr val="99ccff"/>
                </a:gs>
              </a:gsLst>
              <a:lin ang="16200000"/>
            </a:gradFill>
            <a:ln w="0">
              <a:noFill/>
            </a:ln>
          </c:spPr>
          <c:invertIfNegative val="0"/>
        </c:ser>
        <c:gapWidth val="150"/>
        <c:overlap val="0"/>
        <c:axId val="24790015"/>
        <c:axId val="68308665"/>
      </c:barChart>
      <c:catAx>
        <c:axId val="247900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308665"/>
        <c:crossesAt val="0"/>
        <c:auto val="1"/>
        <c:lblAlgn val="ctr"/>
        <c:lblOffset val="100"/>
        <c:noMultiLvlLbl val="0"/>
      </c:catAx>
      <c:valAx>
        <c:axId val="6830866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79001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3717636535308"/>
          <c:y val="0.0233934479705485"/>
          <c:w val="0.804750782686478"/>
          <c:h val="0.938766950929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smooth val="0"/>
        </c:ser>
        <c:ser>
          <c:idx val="1"/>
          <c:order val="1"/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9"/>
            <c:spPr>
              <a:solidFill>
                <a:srgbClr val="993366"/>
              </a:solidFill>
            </c:spPr>
          </c:marker>
          <c:smooth val="0"/>
        </c:ser>
        <c:ser>
          <c:idx val="2"/>
          <c:order val="2"/>
          <c:spPr>
            <a:solidFill>
              <a:srgbClr val="90713a"/>
            </a:solidFill>
            <a:ln w="37800">
              <a:solidFill>
                <a:srgbClr val="90713a"/>
              </a:solidFill>
              <a:round/>
            </a:ln>
          </c:spPr>
          <c:marker>
            <c:symbol val="triangle"/>
            <c:size val="9"/>
            <c:spPr>
              <a:solidFill>
                <a:srgbClr val="90713a"/>
              </a:solidFill>
            </c:spPr>
          </c:marker>
          <c:smooth val="0"/>
        </c:ser>
        <c:ser>
          <c:idx val="3"/>
          <c:order val="3"/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x"/>
            <c:size val="9"/>
            <c:spPr>
              <a:solidFill>
                <a:srgbClr val="666699"/>
              </a:solidFill>
            </c:spPr>
          </c:marker>
          <c:smooth val="0"/>
        </c:ser>
        <c:axId val="7524711"/>
        <c:axId val="50674484"/>
      </c:scatterChart>
      <c:valAx>
        <c:axId val="752471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25135417184316"/>
              <c:y val="0.9505102754089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674484"/>
        <c:crossesAt val="0"/>
        <c:crossBetween val="midCat"/>
      </c:valAx>
      <c:valAx>
        <c:axId val="506744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CR (pmol/ug of protein/min</a:t>
                </a:r>
              </a:p>
            </c:rich>
          </c:tx>
          <c:layout>
            <c:manualLayout>
              <c:xMode val="edge"/>
              <c:yMode val="edge"/>
              <c:x val="0.0207225562788849"/>
              <c:y val="0.1556922503378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2471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5924563931819"/>
          <c:y val="0.439442658092176"/>
          <c:w val="0.110470605774487"/>
          <c:h val="0.1167342373829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20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21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2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23.xml"/><Relationship Id="rId2" Type="http://schemas.openxmlformats.org/officeDocument/2006/relationships/chart" Target="../charts/chart24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2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0440</xdr:colOff>
      <xdr:row>14</xdr:row>
      <xdr:rowOff>37800</xdr:rowOff>
    </xdr:from>
    <xdr:to>
      <xdr:col>10</xdr:col>
      <xdr:colOff>554400</xdr:colOff>
      <xdr:row>38</xdr:row>
      <xdr:rowOff>142560</xdr:rowOff>
    </xdr:to>
    <xdr:graphicFrame>
      <xdr:nvGraphicFramePr>
        <xdr:cNvPr id="0" name="Chart 1"/>
        <xdr:cNvGraphicFramePr/>
      </xdr:nvGraphicFramePr>
      <xdr:xfrm>
        <a:off x="1801080" y="2895480"/>
        <a:ext cx="7706880" cy="467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71360</xdr:colOff>
      <xdr:row>14</xdr:row>
      <xdr:rowOff>28440</xdr:rowOff>
    </xdr:from>
    <xdr:to>
      <xdr:col>17</xdr:col>
      <xdr:colOff>493560</xdr:colOff>
      <xdr:row>30</xdr:row>
      <xdr:rowOff>162360</xdr:rowOff>
    </xdr:to>
    <xdr:graphicFrame>
      <xdr:nvGraphicFramePr>
        <xdr:cNvPr id="14" name="Chart 2"/>
        <xdr:cNvGraphicFramePr/>
      </xdr:nvGraphicFramePr>
      <xdr:xfrm>
        <a:off x="6406920" y="2695320"/>
        <a:ext cx="4687200" cy="318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11320</xdr:colOff>
      <xdr:row>1</xdr:row>
      <xdr:rowOff>19440</xdr:rowOff>
    </xdr:from>
    <xdr:to>
      <xdr:col>16</xdr:col>
      <xdr:colOff>534240</xdr:colOff>
      <xdr:row>14</xdr:row>
      <xdr:rowOff>162360</xdr:rowOff>
    </xdr:to>
    <xdr:graphicFrame>
      <xdr:nvGraphicFramePr>
        <xdr:cNvPr id="15" name="Chart 1"/>
        <xdr:cNvGraphicFramePr/>
      </xdr:nvGraphicFramePr>
      <xdr:xfrm>
        <a:off x="10312920" y="209880"/>
        <a:ext cx="4850280" cy="261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91160</xdr:colOff>
      <xdr:row>15</xdr:row>
      <xdr:rowOff>85320</xdr:rowOff>
    </xdr:from>
    <xdr:to>
      <xdr:col>17</xdr:col>
      <xdr:colOff>111240</xdr:colOff>
      <xdr:row>31</xdr:row>
      <xdr:rowOff>142920</xdr:rowOff>
    </xdr:to>
    <xdr:graphicFrame>
      <xdr:nvGraphicFramePr>
        <xdr:cNvPr id="16" name="Chart 2"/>
        <xdr:cNvGraphicFramePr/>
      </xdr:nvGraphicFramePr>
      <xdr:xfrm>
        <a:off x="10292760" y="2943000"/>
        <a:ext cx="5353200" cy="310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9800</xdr:colOff>
      <xdr:row>20</xdr:row>
      <xdr:rowOff>9720</xdr:rowOff>
    </xdr:from>
    <xdr:to>
      <xdr:col>8</xdr:col>
      <xdr:colOff>212400</xdr:colOff>
      <xdr:row>34</xdr:row>
      <xdr:rowOff>85320</xdr:rowOff>
    </xdr:to>
    <xdr:graphicFrame>
      <xdr:nvGraphicFramePr>
        <xdr:cNvPr id="17" name="Chart 3"/>
        <xdr:cNvGraphicFramePr/>
      </xdr:nvGraphicFramePr>
      <xdr:xfrm>
        <a:off x="774360" y="3819600"/>
        <a:ext cx="47084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10440</xdr:colOff>
      <xdr:row>20</xdr:row>
      <xdr:rowOff>0</xdr:rowOff>
    </xdr:from>
    <xdr:to>
      <xdr:col>16</xdr:col>
      <xdr:colOff>553680</xdr:colOff>
      <xdr:row>34</xdr:row>
      <xdr:rowOff>75960</xdr:rowOff>
    </xdr:to>
    <xdr:graphicFrame>
      <xdr:nvGraphicFramePr>
        <xdr:cNvPr id="18" name="Chart 4"/>
        <xdr:cNvGraphicFramePr/>
      </xdr:nvGraphicFramePr>
      <xdr:xfrm>
        <a:off x="6749640" y="3809880"/>
        <a:ext cx="47678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32360</xdr:colOff>
      <xdr:row>13</xdr:row>
      <xdr:rowOff>95400</xdr:rowOff>
    </xdr:from>
    <xdr:to>
      <xdr:col>14</xdr:col>
      <xdr:colOff>835560</xdr:colOff>
      <xdr:row>27</xdr:row>
      <xdr:rowOff>171000</xdr:rowOff>
    </xdr:to>
    <xdr:graphicFrame>
      <xdr:nvGraphicFramePr>
        <xdr:cNvPr id="19" name="Chart 3"/>
        <xdr:cNvGraphicFramePr/>
      </xdr:nvGraphicFramePr>
      <xdr:xfrm>
        <a:off x="8307720" y="2571840"/>
        <a:ext cx="47782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4</xdr:row>
      <xdr:rowOff>0</xdr:rowOff>
    </xdr:from>
    <xdr:to>
      <xdr:col>19</xdr:col>
      <xdr:colOff>483480</xdr:colOff>
      <xdr:row>39</xdr:row>
      <xdr:rowOff>66960</xdr:rowOff>
    </xdr:to>
    <xdr:graphicFrame>
      <xdr:nvGraphicFramePr>
        <xdr:cNvPr id="20" name="Chart 1"/>
        <xdr:cNvGraphicFramePr/>
      </xdr:nvGraphicFramePr>
      <xdr:xfrm>
        <a:off x="3117960" y="2666880"/>
        <a:ext cx="9213480" cy="482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0440</xdr:colOff>
      <xdr:row>17</xdr:row>
      <xdr:rowOff>37800</xdr:rowOff>
    </xdr:from>
    <xdr:to>
      <xdr:col>12</xdr:col>
      <xdr:colOff>413640</xdr:colOff>
      <xdr:row>30</xdr:row>
      <xdr:rowOff>180720</xdr:rowOff>
    </xdr:to>
    <xdr:graphicFrame>
      <xdr:nvGraphicFramePr>
        <xdr:cNvPr id="21" name="Chart 4"/>
        <xdr:cNvGraphicFramePr/>
      </xdr:nvGraphicFramePr>
      <xdr:xfrm>
        <a:off x="6135480" y="3276360"/>
        <a:ext cx="4778640" cy="261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483120</xdr:colOff>
      <xdr:row>16</xdr:row>
      <xdr:rowOff>75960</xdr:rowOff>
    </xdr:from>
    <xdr:to>
      <xdr:col>19</xdr:col>
      <xdr:colOff>81360</xdr:colOff>
      <xdr:row>30</xdr:row>
      <xdr:rowOff>142920</xdr:rowOff>
    </xdr:to>
    <xdr:graphicFrame>
      <xdr:nvGraphicFramePr>
        <xdr:cNvPr id="22" name="Chart 2"/>
        <xdr:cNvGraphicFramePr/>
      </xdr:nvGraphicFramePr>
      <xdr:xfrm>
        <a:off x="10422000" y="3124080"/>
        <a:ext cx="418572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63400</xdr:colOff>
      <xdr:row>21</xdr:row>
      <xdr:rowOff>0</xdr:rowOff>
    </xdr:from>
    <xdr:to>
      <xdr:col>11</xdr:col>
      <xdr:colOff>81000</xdr:colOff>
      <xdr:row>36</xdr:row>
      <xdr:rowOff>75960</xdr:rowOff>
    </xdr:to>
    <xdr:graphicFrame>
      <xdr:nvGraphicFramePr>
        <xdr:cNvPr id="23" name="Chart 1"/>
        <xdr:cNvGraphicFramePr/>
      </xdr:nvGraphicFramePr>
      <xdr:xfrm>
        <a:off x="4265280" y="4000680"/>
        <a:ext cx="5149440" cy="2933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17</xdr:row>
      <xdr:rowOff>85680</xdr:rowOff>
    </xdr:from>
    <xdr:to>
      <xdr:col>7</xdr:col>
      <xdr:colOff>272520</xdr:colOff>
      <xdr:row>35</xdr:row>
      <xdr:rowOff>142920</xdr:rowOff>
    </xdr:to>
    <xdr:graphicFrame>
      <xdr:nvGraphicFramePr>
        <xdr:cNvPr id="24" name="Chart 1"/>
        <xdr:cNvGraphicFramePr/>
      </xdr:nvGraphicFramePr>
      <xdr:xfrm>
        <a:off x="1790640" y="3514680"/>
        <a:ext cx="4749480" cy="348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0480</xdr:colOff>
      <xdr:row>21</xdr:row>
      <xdr:rowOff>95400</xdr:rowOff>
    </xdr:from>
    <xdr:to>
      <xdr:col>5</xdr:col>
      <xdr:colOff>735480</xdr:colOff>
      <xdr:row>36</xdr:row>
      <xdr:rowOff>95040</xdr:rowOff>
    </xdr:to>
    <xdr:graphicFrame>
      <xdr:nvGraphicFramePr>
        <xdr:cNvPr id="25" name="Chart 1"/>
        <xdr:cNvGraphicFramePr/>
      </xdr:nvGraphicFramePr>
      <xdr:xfrm>
        <a:off x="955800" y="4295880"/>
        <a:ext cx="4256280" cy="285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52000</xdr:colOff>
      <xdr:row>11</xdr:row>
      <xdr:rowOff>9720</xdr:rowOff>
    </xdr:from>
    <xdr:to>
      <xdr:col>5</xdr:col>
      <xdr:colOff>201960</xdr:colOff>
      <xdr:row>26</xdr:row>
      <xdr:rowOff>9360</xdr:rowOff>
    </xdr:to>
    <xdr:graphicFrame>
      <xdr:nvGraphicFramePr>
        <xdr:cNvPr id="1" name="Chart 1"/>
        <xdr:cNvGraphicFramePr/>
      </xdr:nvGraphicFramePr>
      <xdr:xfrm>
        <a:off x="1147320" y="2295720"/>
        <a:ext cx="3531240" cy="285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63400</xdr:colOff>
      <xdr:row>21</xdr:row>
      <xdr:rowOff>0</xdr:rowOff>
    </xdr:from>
    <xdr:to>
      <xdr:col>15</xdr:col>
      <xdr:colOff>292320</xdr:colOff>
      <xdr:row>39</xdr:row>
      <xdr:rowOff>75600</xdr:rowOff>
    </xdr:to>
    <xdr:graphicFrame>
      <xdr:nvGraphicFramePr>
        <xdr:cNvPr id="26" name="Chart 2"/>
        <xdr:cNvGraphicFramePr/>
      </xdr:nvGraphicFramePr>
      <xdr:xfrm>
        <a:off x="4928400" y="4000680"/>
        <a:ext cx="4717440" cy="350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512640</xdr:colOff>
      <xdr:row>20</xdr:row>
      <xdr:rowOff>171360</xdr:rowOff>
    </xdr:from>
    <xdr:to>
      <xdr:col>23</xdr:col>
      <xdr:colOff>241920</xdr:colOff>
      <xdr:row>39</xdr:row>
      <xdr:rowOff>57240</xdr:rowOff>
    </xdr:to>
    <xdr:graphicFrame>
      <xdr:nvGraphicFramePr>
        <xdr:cNvPr id="27" name="Chart 3"/>
        <xdr:cNvGraphicFramePr/>
      </xdr:nvGraphicFramePr>
      <xdr:xfrm>
        <a:off x="9866160" y="3981240"/>
        <a:ext cx="4717800" cy="350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52080</xdr:colOff>
      <xdr:row>13</xdr:row>
      <xdr:rowOff>171360</xdr:rowOff>
    </xdr:from>
    <xdr:to>
      <xdr:col>19</xdr:col>
      <xdr:colOff>131760</xdr:colOff>
      <xdr:row>43</xdr:row>
      <xdr:rowOff>105120</xdr:rowOff>
    </xdr:to>
    <xdr:graphicFrame>
      <xdr:nvGraphicFramePr>
        <xdr:cNvPr id="28" name="Chart 1"/>
        <xdr:cNvGraphicFramePr/>
      </xdr:nvGraphicFramePr>
      <xdr:xfrm>
        <a:off x="2525040" y="2647800"/>
        <a:ext cx="9756720" cy="564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20680</xdr:colOff>
      <xdr:row>3</xdr:row>
      <xdr:rowOff>47520</xdr:rowOff>
    </xdr:from>
    <xdr:to>
      <xdr:col>15</xdr:col>
      <xdr:colOff>463680</xdr:colOff>
      <xdr:row>17</xdr:row>
      <xdr:rowOff>123480</xdr:rowOff>
    </xdr:to>
    <xdr:graphicFrame>
      <xdr:nvGraphicFramePr>
        <xdr:cNvPr id="2" name="Chart 1"/>
        <xdr:cNvGraphicFramePr/>
      </xdr:nvGraphicFramePr>
      <xdr:xfrm>
        <a:off x="7101720" y="619200"/>
        <a:ext cx="48301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0600</xdr:colOff>
      <xdr:row>1</xdr:row>
      <xdr:rowOff>162360</xdr:rowOff>
    </xdr:from>
    <xdr:to>
      <xdr:col>15</xdr:col>
      <xdr:colOff>593640</xdr:colOff>
      <xdr:row>17</xdr:row>
      <xdr:rowOff>66960</xdr:rowOff>
    </xdr:to>
    <xdr:graphicFrame>
      <xdr:nvGraphicFramePr>
        <xdr:cNvPr id="3" name="Chart 2"/>
        <xdr:cNvGraphicFramePr/>
      </xdr:nvGraphicFramePr>
      <xdr:xfrm>
        <a:off x="5642640" y="352800"/>
        <a:ext cx="4304520" cy="295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40320</xdr:colOff>
      <xdr:row>17</xdr:row>
      <xdr:rowOff>162000</xdr:rowOff>
    </xdr:from>
    <xdr:to>
      <xdr:col>15</xdr:col>
      <xdr:colOff>604080</xdr:colOff>
      <xdr:row>33</xdr:row>
      <xdr:rowOff>66960</xdr:rowOff>
    </xdr:to>
    <xdr:graphicFrame>
      <xdr:nvGraphicFramePr>
        <xdr:cNvPr id="4" name="Chart 3"/>
        <xdr:cNvGraphicFramePr/>
      </xdr:nvGraphicFramePr>
      <xdr:xfrm>
        <a:off x="5652360" y="3400560"/>
        <a:ext cx="4305240" cy="295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02920</xdr:colOff>
      <xdr:row>10</xdr:row>
      <xdr:rowOff>104760</xdr:rowOff>
    </xdr:from>
    <xdr:to>
      <xdr:col>4</xdr:col>
      <xdr:colOff>594720</xdr:colOff>
      <xdr:row>25</xdr:row>
      <xdr:rowOff>190800</xdr:rowOff>
    </xdr:to>
    <xdr:graphicFrame>
      <xdr:nvGraphicFramePr>
        <xdr:cNvPr id="5" name="Chart 1"/>
        <xdr:cNvGraphicFramePr/>
      </xdr:nvGraphicFramePr>
      <xdr:xfrm>
        <a:off x="502920" y="2200320"/>
        <a:ext cx="3673080" cy="294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0440</xdr:colOff>
      <xdr:row>15</xdr:row>
      <xdr:rowOff>142920</xdr:rowOff>
    </xdr:from>
    <xdr:to>
      <xdr:col>5</xdr:col>
      <xdr:colOff>644400</xdr:colOff>
      <xdr:row>31</xdr:row>
      <xdr:rowOff>38160</xdr:rowOff>
    </xdr:to>
    <xdr:graphicFrame>
      <xdr:nvGraphicFramePr>
        <xdr:cNvPr id="6" name="Chart 1"/>
        <xdr:cNvGraphicFramePr/>
      </xdr:nvGraphicFramePr>
      <xdr:xfrm>
        <a:off x="1801080" y="3191040"/>
        <a:ext cx="3319920" cy="294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51280</xdr:colOff>
      <xdr:row>14</xdr:row>
      <xdr:rowOff>85680</xdr:rowOff>
    </xdr:from>
    <xdr:to>
      <xdr:col>6</xdr:col>
      <xdr:colOff>30600</xdr:colOff>
      <xdr:row>28</xdr:row>
      <xdr:rowOff>162360</xdr:rowOff>
    </xdr:to>
    <xdr:graphicFrame>
      <xdr:nvGraphicFramePr>
        <xdr:cNvPr id="7" name="Chart 2"/>
        <xdr:cNvGraphicFramePr/>
      </xdr:nvGraphicFramePr>
      <xdr:xfrm>
        <a:off x="1860480" y="2990880"/>
        <a:ext cx="29973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41200</xdr:colOff>
      <xdr:row>42</xdr:row>
      <xdr:rowOff>0</xdr:rowOff>
    </xdr:from>
    <xdr:to>
      <xdr:col>11</xdr:col>
      <xdr:colOff>604080</xdr:colOff>
      <xdr:row>82</xdr:row>
      <xdr:rowOff>104760</xdr:rowOff>
    </xdr:to>
    <xdr:graphicFrame>
      <xdr:nvGraphicFramePr>
        <xdr:cNvPr id="8" name="Chart 1"/>
        <xdr:cNvGraphicFramePr/>
      </xdr:nvGraphicFramePr>
      <xdr:xfrm>
        <a:off x="1770120" y="8001000"/>
        <a:ext cx="7243920" cy="772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683640</xdr:colOff>
      <xdr:row>46</xdr:row>
      <xdr:rowOff>9720</xdr:rowOff>
    </xdr:from>
    <xdr:to>
      <xdr:col>4</xdr:col>
      <xdr:colOff>714960</xdr:colOff>
      <xdr:row>78</xdr:row>
      <xdr:rowOff>133200</xdr:rowOff>
    </xdr:to>
    <xdr:sp>
      <xdr:nvSpPr>
        <xdr:cNvPr id="9" name="Straight Connector 2"/>
        <xdr:cNvSpPr/>
      </xdr:nvSpPr>
      <xdr:spPr>
        <a:xfrm flipH="1">
          <a:off x="3741840" y="8772840"/>
          <a:ext cx="31320" cy="621936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80640</xdr:colOff>
      <xdr:row>44</xdr:row>
      <xdr:rowOff>28440</xdr:rowOff>
    </xdr:from>
    <xdr:to>
      <xdr:col>5</xdr:col>
      <xdr:colOff>483840</xdr:colOff>
      <xdr:row>45</xdr:row>
      <xdr:rowOff>104760</xdr:rowOff>
    </xdr:to>
    <xdr:sp>
      <xdr:nvSpPr>
        <xdr:cNvPr id="10" name="TextBox 3"/>
        <xdr:cNvSpPr/>
      </xdr:nvSpPr>
      <xdr:spPr>
        <a:xfrm>
          <a:off x="3138840" y="8410320"/>
          <a:ext cx="1167840" cy="2671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100" spc="-1" strike="noStrike">
              <a:solidFill>
                <a:srgbClr val="000000"/>
              </a:solidFill>
              <a:latin typeface="Calibri"/>
            </a:rPr>
            <a:t>Oligomycin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0</xdr:colOff>
      <xdr:row>44</xdr:row>
      <xdr:rowOff>9720</xdr:rowOff>
    </xdr:from>
    <xdr:to>
      <xdr:col>7</xdr:col>
      <xdr:colOff>191880</xdr:colOff>
      <xdr:row>45</xdr:row>
      <xdr:rowOff>85320</xdr:rowOff>
    </xdr:to>
    <xdr:sp>
      <xdr:nvSpPr>
        <xdr:cNvPr id="11" name="TextBox 4"/>
        <xdr:cNvSpPr/>
      </xdr:nvSpPr>
      <xdr:spPr>
        <a:xfrm>
          <a:off x="4587120" y="8391600"/>
          <a:ext cx="956520" cy="2664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100" spc="-1" strike="noStrike">
              <a:solidFill>
                <a:srgbClr val="000000"/>
              </a:solidFill>
              <a:latin typeface="Calibri"/>
            </a:rPr>
            <a:t>FCCP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412200</xdr:colOff>
      <xdr:row>44</xdr:row>
      <xdr:rowOff>66960</xdr:rowOff>
    </xdr:from>
    <xdr:to>
      <xdr:col>8</xdr:col>
      <xdr:colOff>735480</xdr:colOff>
      <xdr:row>45</xdr:row>
      <xdr:rowOff>142560</xdr:rowOff>
    </xdr:to>
    <xdr:sp>
      <xdr:nvSpPr>
        <xdr:cNvPr id="12" name="TextBox 5"/>
        <xdr:cNvSpPr/>
      </xdr:nvSpPr>
      <xdr:spPr>
        <a:xfrm>
          <a:off x="5763960" y="8448840"/>
          <a:ext cx="1087920" cy="2664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100" spc="-1" strike="noStrike">
              <a:solidFill>
                <a:srgbClr val="000000"/>
              </a:solidFill>
              <a:latin typeface="Calibri"/>
            </a:rPr>
            <a:t>Antimycin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71360</xdr:colOff>
      <xdr:row>16</xdr:row>
      <xdr:rowOff>85320</xdr:rowOff>
    </xdr:from>
    <xdr:to>
      <xdr:col>13</xdr:col>
      <xdr:colOff>493200</xdr:colOff>
      <xdr:row>30</xdr:row>
      <xdr:rowOff>162360</xdr:rowOff>
    </xdr:to>
    <xdr:graphicFrame>
      <xdr:nvGraphicFramePr>
        <xdr:cNvPr id="13" name="Chart 1"/>
        <xdr:cNvGraphicFramePr/>
      </xdr:nvGraphicFramePr>
      <xdr:xfrm>
        <a:off x="6406920" y="3133440"/>
        <a:ext cx="219276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3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70703125" defaultRowHeight="15" zeroHeight="false" outlineLevelRow="0" outlineLevelCol="0"/>
  <cols>
    <col collapsed="false" customWidth="true" hidden="false" outlineLevel="0" max="19" min="1" style="0" width="12.7"/>
  </cols>
  <sheetData>
    <row r="1" customFormat="false" ht="15" hidden="false" customHeight="false" outlineLevel="0" collapsed="false">
      <c r="B1" s="0" t="s">
        <v>0</v>
      </c>
    </row>
    <row r="2" customFormat="false" ht="30" hidden="false" customHeight="true" outlineLevel="0" collapsed="false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</row>
    <row r="3" customFormat="false" ht="15" hidden="false" customHeight="false" outlineLevel="0" collapsed="false">
      <c r="A3" s="0" t="n">
        <v>1</v>
      </c>
      <c r="B3" s="0" t="n">
        <v>4.761905</v>
      </c>
      <c r="C3" s="0" t="n">
        <v>6.666667</v>
      </c>
      <c r="D3" s="0" t="n">
        <v>4.255319</v>
      </c>
      <c r="E3" s="0" t="n">
        <v>11.02941</v>
      </c>
      <c r="F3" s="0" t="n">
        <v>34.65909</v>
      </c>
      <c r="G3" s="0" t="n">
        <v>23.33333</v>
      </c>
      <c r="H3" s="0" t="n">
        <v>18.90547</v>
      </c>
      <c r="I3" s="0" t="n">
        <v>2.222222</v>
      </c>
      <c r="J3" s="0" t="n">
        <v>4.901961</v>
      </c>
      <c r="K3" s="0" t="n">
        <v>7.258065</v>
      </c>
      <c r="L3" s="0" t="n">
        <v>5.797101</v>
      </c>
      <c r="M3" s="0" t="n">
        <v>4.132231</v>
      </c>
      <c r="N3" s="0" t="n">
        <v>5.755396</v>
      </c>
      <c r="O3" s="0" t="n">
        <v>51.16279</v>
      </c>
      <c r="P3" s="0" t="n">
        <v>3.97351</v>
      </c>
      <c r="Q3" s="0" t="n">
        <v>7.092199</v>
      </c>
      <c r="R3" s="0" t="n">
        <v>4.61538461538462</v>
      </c>
      <c r="S3" s="0" t="n">
        <v>23.21429</v>
      </c>
    </row>
    <row r="4" customFormat="false" ht="15" hidden="false" customHeight="false" outlineLevel="0" collapsed="false">
      <c r="A4" s="0" t="n">
        <v>2</v>
      </c>
      <c r="B4" s="0" t="n">
        <v>2.898551</v>
      </c>
      <c r="C4" s="0" t="n">
        <v>0.952381</v>
      </c>
      <c r="D4" s="0" t="n">
        <v>3.571429</v>
      </c>
      <c r="E4" s="0" t="n">
        <v>6.617647</v>
      </c>
      <c r="F4" s="0" t="n">
        <v>41.37931</v>
      </c>
      <c r="G4" s="0" t="n">
        <v>29.24528</v>
      </c>
      <c r="H4" s="0" t="n">
        <v>19.60784</v>
      </c>
      <c r="I4" s="0" t="n">
        <v>12.98701</v>
      </c>
      <c r="J4" s="0" t="n">
        <v>4.081633</v>
      </c>
      <c r="K4" s="0" t="n">
        <v>3.100775</v>
      </c>
      <c r="L4" s="0" t="n">
        <v>4.464286</v>
      </c>
      <c r="M4" s="0" t="n">
        <v>3.524229</v>
      </c>
      <c r="N4" s="0" t="n">
        <v>8.724832</v>
      </c>
      <c r="O4" s="0" t="n">
        <v>34.33735</v>
      </c>
      <c r="P4" s="0" t="n">
        <v>4.294479</v>
      </c>
      <c r="Q4" s="0" t="n">
        <v>7.643312</v>
      </c>
      <c r="R4" s="0" t="n">
        <v>1.01522842639594</v>
      </c>
      <c r="S4" s="0" t="n">
        <v>18.08511</v>
      </c>
    </row>
    <row r="5" customFormat="false" ht="15" hidden="false" customHeight="false" outlineLevel="0" collapsed="false">
      <c r="A5" s="0" t="n">
        <v>3</v>
      </c>
      <c r="B5" s="0" t="n">
        <v>1.764706</v>
      </c>
      <c r="C5" s="0" t="n">
        <v>7.29927</v>
      </c>
      <c r="D5" s="0" t="n">
        <v>9.036145</v>
      </c>
      <c r="E5" s="0" t="n">
        <v>24.84076</v>
      </c>
      <c r="F5" s="0" t="n">
        <v>24.75728</v>
      </c>
      <c r="G5" s="0" t="n">
        <v>16.47059</v>
      </c>
      <c r="H5" s="0" t="n">
        <v>21.25</v>
      </c>
      <c r="I5" s="0" t="n">
        <v>10.46512</v>
      </c>
      <c r="J5" s="0" t="n">
        <v>11.94969</v>
      </c>
      <c r="K5" s="0" t="n">
        <v>7.216495</v>
      </c>
      <c r="L5" s="0" t="n">
        <v>6.849315</v>
      </c>
      <c r="M5" s="0" t="n">
        <v>11.04294</v>
      </c>
      <c r="N5" s="0" t="n">
        <v>3.703704</v>
      </c>
      <c r="O5" s="0" t="n">
        <v>36.69065</v>
      </c>
      <c r="P5" s="0" t="n">
        <v>3.205128</v>
      </c>
      <c r="Q5" s="0" t="n">
        <v>4.444444</v>
      </c>
      <c r="R5" s="0" t="n">
        <v>0.806451612903226</v>
      </c>
      <c r="S5" s="0" t="n">
        <v>13.7931</v>
      </c>
    </row>
    <row r="6" customFormat="false" ht="15" hidden="false" customHeight="false" outlineLevel="0" collapsed="false">
      <c r="A6" s="0" t="n">
        <v>4</v>
      </c>
      <c r="I6" s="0" t="n">
        <v>6.278027</v>
      </c>
      <c r="O6" s="0" t="n">
        <v>44.71545</v>
      </c>
    </row>
    <row r="7" customFormat="false" ht="15" hidden="false" customHeight="false" outlineLevel="0" collapsed="false">
      <c r="A7" s="0" t="s">
        <v>20</v>
      </c>
      <c r="B7" s="0" t="n">
        <f aca="false">AVERAGE(B3:B6)</f>
        <v>3.14172066666667</v>
      </c>
      <c r="C7" s="0" t="n">
        <f aca="false">AVERAGE(C3:C6)</f>
        <v>4.97277266666667</v>
      </c>
      <c r="D7" s="0" t="n">
        <f aca="false">AVERAGE(D3:D6)</f>
        <v>5.62096433333333</v>
      </c>
      <c r="E7" s="0" t="n">
        <f aca="false">AVERAGE(E3:E6)</f>
        <v>14.1626056666667</v>
      </c>
      <c r="F7" s="0" t="n">
        <f aca="false">AVERAGE(F3:F6)</f>
        <v>33.59856</v>
      </c>
      <c r="G7" s="0" t="n">
        <f aca="false">AVERAGE(G3:G6)</f>
        <v>23.0164</v>
      </c>
      <c r="H7" s="0" t="n">
        <f aca="false">AVERAGE(H3:H6)</f>
        <v>19.9211033333333</v>
      </c>
      <c r="I7" s="0" t="n">
        <f aca="false">AVERAGE(I3:I6)</f>
        <v>7.98809475</v>
      </c>
      <c r="J7" s="0" t="n">
        <f aca="false">AVERAGE(J3:J6)</f>
        <v>6.97776133333333</v>
      </c>
      <c r="K7" s="0" t="n">
        <f aca="false">AVERAGE(K3:K6)</f>
        <v>5.858445</v>
      </c>
      <c r="L7" s="0" t="n">
        <f aca="false">AVERAGE(L3:L6)</f>
        <v>5.70356733333333</v>
      </c>
      <c r="M7" s="0" t="n">
        <f aca="false">AVERAGE(M3:M6)</f>
        <v>6.23313333333333</v>
      </c>
      <c r="N7" s="0" t="n">
        <f aca="false">AVERAGE(N3:N6)</f>
        <v>6.06131066666667</v>
      </c>
      <c r="O7" s="0" t="n">
        <f aca="false">AVERAGE(O3:O6)</f>
        <v>41.72656</v>
      </c>
      <c r="P7" s="0" t="n">
        <f aca="false">AVERAGE(P3:P6)</f>
        <v>3.82437233333333</v>
      </c>
      <c r="Q7" s="0" t="n">
        <f aca="false">AVERAGE(Q3:Q6)</f>
        <v>6.39331833333333</v>
      </c>
      <c r="R7" s="0" t="n">
        <f aca="false">AVERAGE(R3:R6)</f>
        <v>2.14568821822793</v>
      </c>
      <c r="S7" s="0" t="n">
        <f aca="false">AVERAGE(S3:S6)</f>
        <v>18.3641666666667</v>
      </c>
    </row>
    <row r="8" customFormat="false" ht="15" hidden="false" customHeight="false" outlineLevel="0" collapsed="false">
      <c r="A8" s="0" t="s">
        <v>21</v>
      </c>
      <c r="B8" s="0" t="n">
        <f aca="false">STDEV(B3:B6)</f>
        <v>1.5133238504994</v>
      </c>
      <c r="C8" s="0" t="n">
        <f aca="false">STDEV(C3:C6)</f>
        <v>3.49609904092466</v>
      </c>
      <c r="D8" s="0" t="n">
        <f aca="false">STDEV(D3:D6)</f>
        <v>2.97733448280594</v>
      </c>
      <c r="E8" s="0" t="n">
        <f aca="false">STDEV(E3:E6)</f>
        <v>9.50700521546645</v>
      </c>
      <c r="F8" s="0" t="n">
        <f aca="false">STDEV(F3:F6)</f>
        <v>8.36160948866305</v>
      </c>
      <c r="G8" s="0" t="n">
        <f aca="false">STDEV(G3:G6)</f>
        <v>6.39323936809033</v>
      </c>
      <c r="H8" s="0" t="n">
        <f aca="false">STDEV(H3:H6)</f>
        <v>1.20324796581309</v>
      </c>
      <c r="I8" s="0" t="n">
        <f aca="false">STDEV(I3:I6)</f>
        <v>4.73618792013868</v>
      </c>
      <c r="J8" s="0" t="n">
        <f aca="false">STDEV(J3:J6)</f>
        <v>4.3253081400881</v>
      </c>
      <c r="K8" s="0" t="n">
        <f aca="false">STDEV(K3:K6)</f>
        <v>2.38830272115995</v>
      </c>
      <c r="L8" s="0" t="n">
        <f aca="false">STDEV(L3:L6)</f>
        <v>1.19526241587792</v>
      </c>
      <c r="M8" s="0" t="n">
        <f aca="false">STDEV(M3:M6)</f>
        <v>4.17649335400337</v>
      </c>
      <c r="N8" s="0" t="n">
        <f aca="false">STDEV(N3:N6)</f>
        <v>2.52450379986985</v>
      </c>
      <c r="O8" s="0" t="n">
        <f aca="false">STDEV(O3:O6)</f>
        <v>7.70144389053551</v>
      </c>
      <c r="P8" s="0" t="n">
        <f aca="false">STDEV(P3:P6)</f>
        <v>0.559779361011402</v>
      </c>
      <c r="Q8" s="0" t="n">
        <f aca="false">STDEV(Q3:Q6)</f>
        <v>1.71012127056426</v>
      </c>
      <c r="R8" s="0" t="n">
        <f aca="false">STDEV(R3:R6)</f>
        <v>2.14136572309813</v>
      </c>
      <c r="S8" s="0" t="n">
        <f aca="false">STDEV(S3:S6)</f>
        <v>4.71679019264513</v>
      </c>
    </row>
    <row r="9" customFormat="false" ht="15" hidden="false" customHeight="false" outlineLevel="0" collapsed="false">
      <c r="A9" s="0" t="s">
        <v>22</v>
      </c>
      <c r="B9" s="0" t="n">
        <f aca="false">B8/(SQRT(COUNT(B3:B6)))</f>
        <v>0.87371793245691</v>
      </c>
      <c r="C9" s="0" t="n">
        <f aca="false">C8/(SQRT(COUNT(C3:C6)))</f>
        <v>2.01847372239145</v>
      </c>
      <c r="D9" s="0" t="n">
        <f aca="false">D8/(SQRT(COUNT(D3:D6)))</f>
        <v>1.71896486511557</v>
      </c>
      <c r="E9" s="0" t="n">
        <f aca="false">E8/(SQRT(COUNT(E3:E6)))</f>
        <v>5.48887202033673</v>
      </c>
      <c r="F9" s="0" t="n">
        <f aca="false">F8/(SQRT(COUNT(F3:F6)))</f>
        <v>4.82757748913814</v>
      </c>
      <c r="G9" s="0" t="n">
        <f aca="false">G8/(SQRT(COUNT(G3:G6)))</f>
        <v>3.69113847016066</v>
      </c>
      <c r="H9" s="0" t="n">
        <f aca="false">H8/(SQRT(COUNT(H3:H6)))</f>
        <v>0.694695536964056</v>
      </c>
      <c r="I9" s="0" t="n">
        <f aca="false">I8/(SQRT(COUNT(I3:I6)))</f>
        <v>2.36809396006934</v>
      </c>
      <c r="J9" s="0" t="n">
        <f aca="false">J8/(SQRT(COUNT(J3:J6)))</f>
        <v>2.49721781900794</v>
      </c>
      <c r="K9" s="0" t="n">
        <f aca="false">K8/(SQRT(COUNT(K3:K6)))</f>
        <v>1.37888721896801</v>
      </c>
      <c r="L9" s="0" t="n">
        <f aca="false">L8/(SQRT(COUNT(L3:L6)))</f>
        <v>0.690085077559362</v>
      </c>
      <c r="M9" s="0" t="n">
        <f aca="false">M8/(SQRT(COUNT(M3:M6)))</f>
        <v>2.41129956220253</v>
      </c>
      <c r="N9" s="0" t="n">
        <f aca="false">N8/(SQRT(COUNT(N3:N6)))</f>
        <v>1.45752294842509</v>
      </c>
      <c r="O9" s="0" t="n">
        <f aca="false">O8/(SQRT(COUNT(O3:O6)))</f>
        <v>3.85072194526775</v>
      </c>
      <c r="P9" s="0" t="n">
        <f aca="false">P8/(SQRT(COUNT(P3:P6)))</f>
        <v>0.32318876476673</v>
      </c>
      <c r="Q9" s="0" t="n">
        <f aca="false">Q8/(SQRT(COUNT(Q3:Q6)))</f>
        <v>0.987338975907183</v>
      </c>
      <c r="R9" s="0" t="n">
        <f aca="false">R8/(SQRT(COUNT(R3:R6)))</f>
        <v>1.23631807666415</v>
      </c>
      <c r="S9" s="0" t="n">
        <f aca="false">S8/(SQRT(COUNT(S3:S6)))</f>
        <v>2.72324008743466</v>
      </c>
    </row>
    <row r="10" customFormat="false" ht="15" hidden="false" customHeight="false" outlineLevel="0" collapsed="false">
      <c r="A10" s="0" t="s">
        <v>23</v>
      </c>
      <c r="C10" s="0" t="n">
        <v>0.8385</v>
      </c>
      <c r="D10" s="0" t="n">
        <v>0.6551</v>
      </c>
      <c r="E10" s="0" t="n">
        <v>0.007</v>
      </c>
      <c r="F10" s="0" t="s">
        <v>24</v>
      </c>
      <c r="G10" s="0" t="n">
        <v>0.47</v>
      </c>
      <c r="H10" s="0" t="s">
        <v>24</v>
      </c>
      <c r="I10" s="0" t="n">
        <v>0.0002</v>
      </c>
      <c r="J10" s="0" t="n">
        <v>0.3662</v>
      </c>
      <c r="K10" s="0" t="n">
        <v>0.5829</v>
      </c>
      <c r="L10" s="0" t="n">
        <v>0.5492</v>
      </c>
      <c r="M10" s="0" t="n">
        <v>0.57</v>
      </c>
      <c r="N10" s="0" t="n">
        <v>0.4127</v>
      </c>
      <c r="O10" s="0" t="s">
        <v>24</v>
      </c>
      <c r="P10" s="0" t="n">
        <v>0.9407</v>
      </c>
      <c r="Q10" s="0" t="n">
        <v>0.4218</v>
      </c>
      <c r="R10" s="0" t="n">
        <v>0.955</v>
      </c>
      <c r="S10" s="0" t="n">
        <v>0.00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A1" s="0" t="s">
        <v>70</v>
      </c>
    </row>
    <row r="2" customFormat="false" ht="15" hidden="false" customHeight="false" outlineLevel="0" collapsed="false">
      <c r="A2" s="0" t="n">
        <v>1</v>
      </c>
      <c r="B2" s="0" t="n">
        <v>2</v>
      </c>
      <c r="C2" s="0" t="n">
        <v>3</v>
      </c>
      <c r="D2" s="0" t="s">
        <v>20</v>
      </c>
      <c r="E2" s="0" t="s">
        <v>21</v>
      </c>
      <c r="F2" s="0" t="s">
        <v>22</v>
      </c>
      <c r="G2" s="0" t="s">
        <v>29</v>
      </c>
    </row>
    <row r="3" customFormat="false" ht="15" hidden="false" customHeight="false" outlineLevel="0" collapsed="false">
      <c r="A3" s="0" t="n">
        <v>14.3216568047337</v>
      </c>
      <c r="B3" s="0" t="n">
        <v>8.25002606610364</v>
      </c>
      <c r="C3" s="0" t="n">
        <v>6.21859948128937</v>
      </c>
      <c r="D3" s="0" t="n">
        <f aca="false">AVERAGE(A3:C3)</f>
        <v>9.59676078404224</v>
      </c>
      <c r="E3" s="0" t="n">
        <f aca="false">STDEV(A3:C3)</f>
        <v>4.21605921413969</v>
      </c>
      <c r="F3" s="0" t="n">
        <f aca="false">E3/(SQRT(3))</f>
        <v>2.43414292220295</v>
      </c>
    </row>
    <row r="4" customFormat="false" ht="15" hidden="false" customHeight="false" outlineLevel="0" collapsed="false">
      <c r="A4" s="0" t="n">
        <v>12.7332167832168</v>
      </c>
      <c r="B4" s="0" t="n">
        <v>8.73871958421923</v>
      </c>
      <c r="C4" s="0" t="n">
        <v>5.10914855072464</v>
      </c>
      <c r="D4" s="0" t="n">
        <f aca="false">AVERAGE(A4:C4)</f>
        <v>8.86036163938688</v>
      </c>
      <c r="E4" s="0" t="n">
        <f aca="false">STDEV(A4:C4)</f>
        <v>3.8134894382459</v>
      </c>
      <c r="F4" s="0" t="n">
        <f aca="false">E4/(SQRT(3))</f>
        <v>2.20171915372307</v>
      </c>
      <c r="G4" s="0" t="n">
        <f aca="false">TTEST(A3:C3,A4:C4,2,2)</f>
        <v>0.833468932250106</v>
      </c>
    </row>
    <row r="11" customFormat="false" ht="15" hidden="false" customHeight="false" outlineLevel="0" collapsed="false">
      <c r="D11" s="0" t="s">
        <v>2</v>
      </c>
      <c r="E11" s="0" t="n">
        <v>9.59676078404224</v>
      </c>
      <c r="F11" s="0" t="n">
        <v>2.43414292220296</v>
      </c>
    </row>
    <row r="12" customFormat="false" ht="15" hidden="false" customHeight="false" outlineLevel="0" collapsed="false">
      <c r="D12" s="0" t="s">
        <v>15</v>
      </c>
      <c r="E12" s="0" t="n">
        <v>8.86036163938688</v>
      </c>
      <c r="F12" s="0" t="n">
        <v>2.201719153723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7:K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84765625" defaultRowHeight="15" zeroHeight="false" outlineLevelRow="0" outlineLevelCol="0"/>
  <sheetData>
    <row r="7" customFormat="false" ht="15" hidden="false" customHeight="false" outlineLevel="0" collapsed="false">
      <c r="D7" s="0" t="s">
        <v>0</v>
      </c>
    </row>
    <row r="8" customFormat="false" ht="15" hidden="false" customHeight="false" outlineLevel="0" collapsed="false">
      <c r="D8" s="0" t="n">
        <v>1</v>
      </c>
      <c r="E8" s="0" t="n">
        <v>2</v>
      </c>
      <c r="F8" s="0" t="n">
        <v>3</v>
      </c>
      <c r="G8" s="0" t="s">
        <v>20</v>
      </c>
      <c r="H8" s="0" t="s">
        <v>21</v>
      </c>
      <c r="I8" s="0" t="s">
        <v>22</v>
      </c>
      <c r="J8" s="0" t="s">
        <v>36</v>
      </c>
      <c r="K8" s="0" t="s">
        <v>71</v>
      </c>
    </row>
    <row r="9" customFormat="false" ht="15" hidden="false" customHeight="false" outlineLevel="0" collapsed="false">
      <c r="B9" s="0" t="s">
        <v>72</v>
      </c>
      <c r="C9" s="0" t="s">
        <v>43</v>
      </c>
      <c r="D9" s="0" t="n">
        <v>4</v>
      </c>
      <c r="E9" s="0" t="n">
        <v>5.82010582010582</v>
      </c>
      <c r="F9" s="0" t="n">
        <v>4.45859872611465</v>
      </c>
      <c r="G9" s="0" t="n">
        <f aca="false">AVERAGE(D9:F9)</f>
        <v>4.75956818207349</v>
      </c>
      <c r="H9" s="0" t="n">
        <f aca="false">STDEV(D9:F9)</f>
        <v>0.946643153020656</v>
      </c>
      <c r="I9" s="0" t="n">
        <f aca="false">H9/(SQRT(3))</f>
        <v>0.546544679222992</v>
      </c>
    </row>
    <row r="10" customFormat="false" ht="15" hidden="false" customHeight="false" outlineLevel="0" collapsed="false">
      <c r="C10" s="0" t="s">
        <v>15</v>
      </c>
      <c r="D10" s="0" t="n">
        <v>34.3434343434343</v>
      </c>
      <c r="E10" s="0" t="n">
        <v>39.4871794871795</v>
      </c>
      <c r="F10" s="0" t="n">
        <v>45.6349206349206</v>
      </c>
      <c r="G10" s="0" t="n">
        <f aca="false">AVERAGE(D10:F10)</f>
        <v>39.8218448218448</v>
      </c>
      <c r="H10" s="0" t="n">
        <f aca="false">STDEV(D10:F10)</f>
        <v>5.65317754297313</v>
      </c>
      <c r="I10" s="0" t="n">
        <f aca="false">H10/(SQRT(3))</f>
        <v>3.26386357621228</v>
      </c>
      <c r="J10" s="0" t="s">
        <v>24</v>
      </c>
    </row>
    <row r="11" customFormat="false" ht="15" hidden="false" customHeight="false" outlineLevel="0" collapsed="false">
      <c r="B11" s="0" t="s">
        <v>73</v>
      </c>
      <c r="C11" s="0" t="s">
        <v>43</v>
      </c>
      <c r="D11" s="0" t="n">
        <v>1.33333333333333</v>
      </c>
      <c r="E11" s="0" t="n">
        <v>1.68539325842697</v>
      </c>
      <c r="F11" s="0" t="n">
        <v>1.32743362831858</v>
      </c>
      <c r="G11" s="0" t="n">
        <f aca="false">AVERAGE(D11:F11)</f>
        <v>1.44872007335963</v>
      </c>
      <c r="H11" s="0" t="n">
        <f aca="false">STDEV(D11:F11)</f>
        <v>0.204986216676278</v>
      </c>
      <c r="I11" s="0" t="n">
        <f aca="false">H11/(SQRT(3))</f>
        <v>0.118348847378212</v>
      </c>
      <c r="J11" s="0" t="n">
        <v>0.2333</v>
      </c>
    </row>
    <row r="12" customFormat="false" ht="15" hidden="false" customHeight="false" outlineLevel="0" collapsed="false">
      <c r="C12" s="0" t="s">
        <v>15</v>
      </c>
      <c r="D12" s="0" t="n">
        <v>6.48148148148148</v>
      </c>
      <c r="E12" s="0" t="n">
        <v>6.48148148148148</v>
      </c>
      <c r="F12" s="0" t="n">
        <v>2.00803212851406</v>
      </c>
      <c r="G12" s="0" t="n">
        <f aca="false">AVERAGE(D12:F12)</f>
        <v>4.99033169715901</v>
      </c>
      <c r="H12" s="0" t="n">
        <f aca="false">STDEV(D12:F12)</f>
        <v>2.5827471881419</v>
      </c>
      <c r="I12" s="0" t="n">
        <f aca="false">H12/(SQRT(3))</f>
        <v>1.49114978432248</v>
      </c>
      <c r="J12" s="0" t="n">
        <v>0.9306</v>
      </c>
      <c r="K12" s="0" t="n">
        <f aca="false">TTEST(D10:F10,D12:F12,2,2)</f>
        <v>0.0006305595375173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4" activeCellId="0" sqref="H24"/>
    </sheetView>
  </sheetViews>
  <sheetFormatPr defaultColWidth="12.84765625" defaultRowHeight="15" zeroHeight="false" outlineLevelRow="0" outlineLevelCol="0"/>
  <cols>
    <col collapsed="false" customWidth="true" hidden="false" outlineLevel="0" max="2" min="2" style="0" width="14.85"/>
  </cols>
  <sheetData>
    <row r="1" customFormat="false" ht="15" hidden="false" customHeight="false" outlineLevel="0" collapsed="false">
      <c r="B1" s="0" t="s">
        <v>74</v>
      </c>
    </row>
    <row r="2" customFormat="false" ht="15" hidden="false" customHeight="false" outlineLevel="0" collapsed="false">
      <c r="C2" s="0" t="s">
        <v>0</v>
      </c>
    </row>
    <row r="3" customFormat="false" ht="15" hidden="false" customHeight="false" outlineLevel="0" collapsed="false">
      <c r="C3" s="0" t="n">
        <v>1</v>
      </c>
      <c r="D3" s="0" t="n">
        <v>2</v>
      </c>
      <c r="E3" s="0" t="n">
        <v>3</v>
      </c>
      <c r="F3" s="0" t="s">
        <v>20</v>
      </c>
      <c r="G3" s="0" t="s">
        <v>21</v>
      </c>
      <c r="H3" s="0" t="s">
        <v>22</v>
      </c>
      <c r="I3" s="0" t="s">
        <v>50</v>
      </c>
    </row>
    <row r="4" customFormat="false" ht="15" hidden="false" customHeight="false" outlineLevel="0" collapsed="false">
      <c r="B4" s="0" t="s">
        <v>2</v>
      </c>
      <c r="C4" s="0" t="n">
        <v>1.51975683890578</v>
      </c>
      <c r="D4" s="0" t="n">
        <v>3.39805825242718</v>
      </c>
      <c r="E4" s="0" t="n">
        <v>2.4390243902439</v>
      </c>
      <c r="F4" s="0" t="n">
        <f aca="false">AVERAGE(C4:E4)</f>
        <v>2.45227982719229</v>
      </c>
      <c r="G4" s="0" t="n">
        <f aca="false">STDEV(C4:E4)</f>
        <v>0.939220863250839</v>
      </c>
      <c r="H4" s="0" t="n">
        <f aca="false">G4/(SQRT(3))</f>
        <v>0.542259418226384</v>
      </c>
    </row>
    <row r="5" customFormat="false" ht="15" hidden="false" customHeight="false" outlineLevel="0" collapsed="false">
      <c r="B5" s="0" t="s">
        <v>15</v>
      </c>
      <c r="C5" s="0" t="n">
        <v>57.1428571428571</v>
      </c>
      <c r="D5" s="0" t="n">
        <v>38.3419689119171</v>
      </c>
      <c r="E5" s="0" t="n">
        <v>47.8527607361963</v>
      </c>
      <c r="F5" s="0" t="n">
        <f aca="false">AVERAGE(C5:E5)</f>
        <v>47.7791955969902</v>
      </c>
      <c r="G5" s="0" t="n">
        <f aca="false">STDEV(C5:E5)</f>
        <v>9.4006600002529</v>
      </c>
      <c r="H5" s="0" t="n">
        <f aca="false">G5/(SQRT(3))</f>
        <v>5.42747358170616</v>
      </c>
      <c r="I5" s="0" t="n">
        <v>0.0007</v>
      </c>
    </row>
    <row r="6" customFormat="false" ht="15" hidden="false" customHeight="false" outlineLevel="0" collapsed="false">
      <c r="B6" s="0" t="s">
        <v>75</v>
      </c>
      <c r="C6" s="0" t="n">
        <v>2.08333333333333</v>
      </c>
      <c r="D6" s="0" t="n">
        <v>1.76991150442478</v>
      </c>
      <c r="E6" s="0" t="n">
        <v>1.16279069767442</v>
      </c>
      <c r="F6" s="0" t="n">
        <f aca="false">AVERAGE(C6:E6)</f>
        <v>1.67201184514418</v>
      </c>
      <c r="G6" s="0" t="n">
        <f aca="false">STDEV(C6:E6)</f>
        <v>0.468014896645298</v>
      </c>
      <c r="H6" s="0" t="n">
        <f aca="false">G6/(SQRT(3))</f>
        <v>0.270208526562918</v>
      </c>
      <c r="I6" s="0" t="n">
        <v>0.9294</v>
      </c>
    </row>
    <row r="7" customFormat="false" ht="15" hidden="false" customHeight="false" outlineLevel="0" collapsed="false">
      <c r="B7" s="0" t="s">
        <v>76</v>
      </c>
      <c r="C7" s="0" t="n">
        <v>73.8317757009346</v>
      </c>
      <c r="D7" s="0" t="n">
        <v>36.71875</v>
      </c>
      <c r="E7" s="0" t="n">
        <v>52.3255813953488</v>
      </c>
      <c r="F7" s="0" t="n">
        <f aca="false">AVERAGE(C7:E7)</f>
        <v>54.2920356987611</v>
      </c>
      <c r="G7" s="0" t="n">
        <f aca="false">STDEV(C7:E7)</f>
        <v>18.6344942530006</v>
      </c>
      <c r="H7" s="0" t="n">
        <f aca="false">G7/(SQRT(3))</f>
        <v>10.7586302731825</v>
      </c>
      <c r="I7" s="0" t="n">
        <v>0.0003</v>
      </c>
    </row>
    <row r="10" customFormat="false" ht="15" hidden="false" customHeight="false" outlineLevel="0" collapsed="false">
      <c r="B10" s="0" t="s">
        <v>77</v>
      </c>
    </row>
    <row r="11" customFormat="false" ht="15" hidden="false" customHeight="false" outlineLevel="0" collapsed="false">
      <c r="C11" s="0" t="s">
        <v>78</v>
      </c>
    </row>
    <row r="12" customFormat="false" ht="15" hidden="false" customHeight="false" outlineLevel="0" collapsed="false">
      <c r="C12" s="0" t="n">
        <v>1</v>
      </c>
      <c r="D12" s="0" t="n">
        <v>2</v>
      </c>
      <c r="E12" s="0" t="n">
        <v>3</v>
      </c>
      <c r="F12" s="0" t="s">
        <v>20</v>
      </c>
      <c r="G12" s="0" t="s">
        <v>21</v>
      </c>
      <c r="H12" s="0" t="s">
        <v>22</v>
      </c>
      <c r="I12" s="0" t="s">
        <v>29</v>
      </c>
    </row>
    <row r="13" customFormat="false" ht="15" hidden="false" customHeight="false" outlineLevel="0" collapsed="false">
      <c r="B13" s="0" t="s">
        <v>2</v>
      </c>
      <c r="C13" s="0" t="n">
        <v>100</v>
      </c>
      <c r="D13" s="0" t="n">
        <v>100</v>
      </c>
      <c r="E13" s="0" t="n">
        <v>100</v>
      </c>
      <c r="F13" s="0" t="n">
        <f aca="false">AVERAGE(C13:E13)</f>
        <v>100</v>
      </c>
      <c r="G13" s="0" t="n">
        <f aca="false">STDEV(C13:E13)</f>
        <v>0</v>
      </c>
      <c r="H13" s="0" t="n">
        <f aca="false">G13/(SQRT(3))</f>
        <v>0</v>
      </c>
    </row>
    <row r="14" customFormat="false" ht="15" hidden="false" customHeight="true" outlineLevel="0" collapsed="false">
      <c r="A14" s="10" t="s">
        <v>15</v>
      </c>
      <c r="B14" s="0" t="s">
        <v>79</v>
      </c>
      <c r="C14" s="0" t="n">
        <v>112.954335509682</v>
      </c>
      <c r="D14" s="0" t="n">
        <v>120.788915772669</v>
      </c>
      <c r="E14" s="0" t="n">
        <v>86.1376503573895</v>
      </c>
      <c r="F14" s="0" t="n">
        <f aca="false">AVERAGE(C14:E14)</f>
        <v>106.626967213247</v>
      </c>
      <c r="G14" s="0" t="n">
        <f aca="false">STDEV(C14:E14)</f>
        <v>18.1715228004997</v>
      </c>
      <c r="H14" s="0" t="n">
        <f aca="false">G14/(SQRT(3))</f>
        <v>10.491333580454</v>
      </c>
      <c r="I14" s="0" t="n">
        <v>0.7325</v>
      </c>
    </row>
    <row r="15" customFormat="false" ht="15" hidden="false" customHeight="false" outlineLevel="0" collapsed="false">
      <c r="A15" s="10"/>
      <c r="B15" s="0" t="s">
        <v>80</v>
      </c>
      <c r="C15" s="0" t="n">
        <v>143.843985384565</v>
      </c>
      <c r="D15" s="0" t="n">
        <v>136.674892581962</v>
      </c>
      <c r="E15" s="0" t="n">
        <v>120.222321588267</v>
      </c>
      <c r="F15" s="0" t="n">
        <f aca="false">AVERAGE(C15:E15)</f>
        <v>133.580399851598</v>
      </c>
      <c r="G15" s="0" t="n">
        <f aca="false">STDEV(C15:E15)</f>
        <v>12.1110554482273</v>
      </c>
      <c r="H15" s="0" t="n">
        <f aca="false">G15/(SQRT(3))</f>
        <v>6.99232112320451</v>
      </c>
      <c r="I15" s="0" t="n">
        <v>0.0943</v>
      </c>
    </row>
    <row r="16" customFormat="false" ht="15" hidden="false" customHeight="false" outlineLevel="0" collapsed="false">
      <c r="A16" s="10"/>
      <c r="B16" s="0" t="s">
        <v>81</v>
      </c>
      <c r="C16" s="0" t="n">
        <v>121.132481712497</v>
      </c>
      <c r="D16" s="0" t="n">
        <v>118.490150639708</v>
      </c>
      <c r="E16" s="0" t="n">
        <v>99.6925992827565</v>
      </c>
      <c r="F16" s="0" t="n">
        <f aca="false">AVERAGE(C16:E16)</f>
        <v>113.105077211654</v>
      </c>
      <c r="G16" s="0" t="n">
        <f aca="false">STDEV(C16:E16)</f>
        <v>11.6904406041614</v>
      </c>
      <c r="H16" s="0" t="n">
        <f aca="false">G16/(SQRT(3))</f>
        <v>6.74947902975794</v>
      </c>
      <c r="I16" s="0" t="n">
        <v>0.5009</v>
      </c>
    </row>
    <row r="17" customFormat="false" ht="15" hidden="false" customHeight="false" outlineLevel="0" collapsed="false">
      <c r="A17" s="10"/>
      <c r="B17" s="0" t="s">
        <v>82</v>
      </c>
      <c r="C17" s="0" t="n">
        <v>128.228941846986</v>
      </c>
      <c r="D17" s="0" t="n">
        <v>187.931791473116</v>
      </c>
      <c r="E17" s="0" t="n">
        <v>94.0287938793563</v>
      </c>
      <c r="F17" s="0" t="n">
        <f aca="false">AVERAGE(C17:E17)</f>
        <v>136.729842399819</v>
      </c>
      <c r="G17" s="0" t="n">
        <f aca="false">STDEV(C17:E17)</f>
        <v>47.5251746123073</v>
      </c>
      <c r="H17" s="0" t="n">
        <f aca="false">G17/(SQRT(3))</f>
        <v>27.4386723556996</v>
      </c>
      <c r="I17" s="0" t="n">
        <v>0.0691</v>
      </c>
    </row>
    <row r="18" customFormat="false" ht="15" hidden="false" customHeight="false" outlineLevel="0" collapsed="false">
      <c r="A18" s="10"/>
      <c r="B18" s="0" t="s">
        <v>83</v>
      </c>
      <c r="C18" s="0" t="n">
        <v>99.218632775935</v>
      </c>
      <c r="D18" s="0" t="n">
        <v>92.2199821786209</v>
      </c>
      <c r="E18" s="0" t="n">
        <v>90.9180416768485</v>
      </c>
      <c r="F18" s="0" t="n">
        <f aca="false">AVERAGE(C18:E18)</f>
        <v>94.1188855438014</v>
      </c>
      <c r="G18" s="0" t="n">
        <f aca="false">STDEV(C18:E18)</f>
        <v>4.46422766458871</v>
      </c>
      <c r="H18" s="0" t="n">
        <f aca="false">G18/(SQRT(3))</f>
        <v>2.57742304387407</v>
      </c>
      <c r="I18" s="0" t="n">
        <v>0.7616</v>
      </c>
    </row>
    <row r="19" customFormat="false" ht="15" hidden="false" customHeight="false" outlineLevel="0" collapsed="false">
      <c r="A19" s="10"/>
      <c r="B19" s="0" t="s">
        <v>84</v>
      </c>
      <c r="C19" s="0" t="n">
        <v>106.333970096617</v>
      </c>
      <c r="D19" s="0" t="n">
        <v>165.294868549211</v>
      </c>
      <c r="E19" s="0" t="n">
        <v>135.250241255319</v>
      </c>
      <c r="F19" s="0" t="n">
        <f aca="false">AVERAGE(C19:E19)</f>
        <v>135.626359967049</v>
      </c>
      <c r="G19" s="0" t="n">
        <f aca="false">STDEV(C19:E19)</f>
        <v>29.4822486514897</v>
      </c>
      <c r="H19" s="0" t="n">
        <f aca="false">G19/(SQRT(3))</f>
        <v>17.0215841952531</v>
      </c>
      <c r="I19" s="0" t="n">
        <v>0.0771</v>
      </c>
    </row>
    <row r="20" customFormat="false" ht="15" hidden="false" customHeight="false" outlineLevel="0" collapsed="false">
      <c r="B20" s="0" t="s">
        <v>75</v>
      </c>
      <c r="C20" s="0" t="n">
        <v>46.1546317109439</v>
      </c>
      <c r="D20" s="0" t="n">
        <v>89.9247299502841</v>
      </c>
      <c r="E20" s="0" t="n">
        <v>24.5342943589165</v>
      </c>
      <c r="F20" s="0" t="n">
        <f aca="false">AVERAGE(C20:E20)</f>
        <v>53.5378853400482</v>
      </c>
      <c r="G20" s="0" t="n">
        <f aca="false">STDEV(C20:E20)</f>
        <v>33.3145852791381</v>
      </c>
      <c r="H20" s="0" t="n">
        <f aca="false">G20/(SQRT(3))</f>
        <v>19.2341847788511</v>
      </c>
      <c r="I20" s="0" t="n">
        <v>0.0246</v>
      </c>
    </row>
    <row r="21" customFormat="false" ht="15" hidden="false" customHeight="false" outlineLevel="0" collapsed="false">
      <c r="B21" s="0" t="s">
        <v>85</v>
      </c>
      <c r="C21" s="0" t="n">
        <v>44.5563153414999</v>
      </c>
      <c r="D21" s="0" t="n">
        <v>70.2864280638691</v>
      </c>
      <c r="E21" s="0" t="n">
        <v>30.6782216585184</v>
      </c>
      <c r="F21" s="0" t="n">
        <f aca="false">AVERAGE(C21:E21)</f>
        <v>48.5069883546291</v>
      </c>
      <c r="G21" s="0" t="n">
        <f aca="false">STDEV(C21:E21)</f>
        <v>20.0974716470684</v>
      </c>
      <c r="H21" s="0" t="n">
        <f aca="false">G21/(SQRT(3))</f>
        <v>11.6032806654658</v>
      </c>
      <c r="I21" s="0" t="n">
        <v>0.014</v>
      </c>
    </row>
    <row r="22" customFormat="false" ht="15" hidden="false" customHeight="false" outlineLevel="0" collapsed="false">
      <c r="B22" s="0" t="s">
        <v>86</v>
      </c>
      <c r="C22" s="0" t="n">
        <v>283.107838507087</v>
      </c>
      <c r="D22" s="0" t="n">
        <v>295.440999186488</v>
      </c>
      <c r="E22" s="0" t="n">
        <v>266.73543381326</v>
      </c>
      <c r="F22" s="0" t="n">
        <f aca="false">AVERAGE(C22:E22)</f>
        <v>281.761423835612</v>
      </c>
      <c r="G22" s="0" t="n">
        <f aca="false">STDEV(C22:E22)</f>
        <v>14.4000692776055</v>
      </c>
      <c r="H22" s="0" t="n">
        <f aca="false">G22/(SQRT(3))</f>
        <v>8.31388387377478</v>
      </c>
      <c r="I22" s="0" t="s">
        <v>24</v>
      </c>
    </row>
  </sheetData>
  <mergeCells count="1">
    <mergeCell ref="A14:A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5" min="5" style="0" width="10.99"/>
    <col collapsed="false" customWidth="true" hidden="false" outlineLevel="0" max="9" min="9" style="0" width="11.99"/>
    <col collapsed="false" customWidth="true" hidden="false" outlineLevel="0" max="13" min="13" style="0" width="10.71"/>
    <col collapsed="false" customWidth="true" hidden="false" outlineLevel="0" max="15" min="15" style="0" width="11.99"/>
    <col collapsed="false" customWidth="true" hidden="false" outlineLevel="0" max="16" min="16" style="0" width="10.71"/>
    <col collapsed="false" customWidth="true" hidden="false" outlineLevel="0" max="24" min="24" style="0" width="10.71"/>
  </cols>
  <sheetData>
    <row r="1" customFormat="false" ht="15" hidden="false" customHeight="false" outlineLevel="0" collapsed="false">
      <c r="A1" s="0" t="s">
        <v>87</v>
      </c>
    </row>
    <row r="2" customFormat="false" ht="15" hidden="false" customHeight="false" outlineLevel="0" collapsed="false">
      <c r="A2" s="11" t="n">
        <v>41386</v>
      </c>
      <c r="M2" s="11" t="n">
        <v>41389</v>
      </c>
      <c r="X2" s="11" t="n">
        <v>41485</v>
      </c>
    </row>
    <row r="3" customFormat="false" ht="15" hidden="false" customHeight="false" outlineLevel="0" collapsed="false">
      <c r="C3" s="0" t="s">
        <v>88</v>
      </c>
      <c r="D3" s="0" t="s">
        <v>89</v>
      </c>
      <c r="E3" s="0" t="s">
        <v>90</v>
      </c>
      <c r="F3" s="0" t="s">
        <v>91</v>
      </c>
      <c r="G3" s="12" t="s">
        <v>92</v>
      </c>
      <c r="H3" s="0" t="s">
        <v>93</v>
      </c>
      <c r="I3" s="0" t="s">
        <v>94</v>
      </c>
      <c r="J3" s="0" t="s">
        <v>90</v>
      </c>
      <c r="K3" s="0" t="s">
        <v>91</v>
      </c>
      <c r="L3" s="13" t="s">
        <v>92</v>
      </c>
      <c r="O3" s="0" t="s">
        <v>89</v>
      </c>
      <c r="P3" s="0" t="s">
        <v>88</v>
      </c>
      <c r="Q3" s="0" t="s">
        <v>90</v>
      </c>
      <c r="S3" s="12" t="s">
        <v>92</v>
      </c>
      <c r="T3" s="0" t="s">
        <v>95</v>
      </c>
      <c r="U3" s="0" t="s">
        <v>90</v>
      </c>
      <c r="W3" s="13" t="s">
        <v>92</v>
      </c>
      <c r="Z3" s="0" t="s">
        <v>89</v>
      </c>
      <c r="AA3" s="0" t="s">
        <v>88</v>
      </c>
      <c r="AB3" s="0" t="s">
        <v>90</v>
      </c>
      <c r="AD3" s="12" t="s">
        <v>92</v>
      </c>
      <c r="AE3" s="0" t="s">
        <v>95</v>
      </c>
      <c r="AF3" s="0" t="s">
        <v>90</v>
      </c>
      <c r="AH3" s="13" t="s">
        <v>92</v>
      </c>
    </row>
    <row r="4" customFormat="false" ht="15" hidden="false" customHeight="false" outlineLevel="0" collapsed="false">
      <c r="B4" s="0" t="s">
        <v>96</v>
      </c>
      <c r="C4" s="0" t="n">
        <v>602.567</v>
      </c>
      <c r="D4" s="0" t="n">
        <v>19629.915</v>
      </c>
      <c r="E4" s="0" t="n">
        <f aca="false">C4/D4</f>
        <v>0.0306963631783428</v>
      </c>
      <c r="F4" s="0" t="n">
        <f aca="false">AVERAGE(E4:E5)</f>
        <v>0.0470836259736401</v>
      </c>
      <c r="G4" s="12" t="n">
        <f aca="false">F4/0.047084</f>
        <v>0.99999205618979</v>
      </c>
      <c r="H4" s="0" t="n">
        <v>16629.915</v>
      </c>
      <c r="I4" s="0" t="n">
        <v>15714.116</v>
      </c>
      <c r="J4" s="0" t="n">
        <f aca="false">I4/H4</f>
        <v>0.944930626524549</v>
      </c>
      <c r="K4" s="0" t="n">
        <f aca="false">AVERAGE(J4:J5)</f>
        <v>1.03619035541305</v>
      </c>
      <c r="L4" s="13" t="n">
        <f aca="false">K4/1.03619</f>
        <v>1.00000034299989</v>
      </c>
      <c r="N4" s="0" t="s">
        <v>96</v>
      </c>
      <c r="O4" s="0" t="n">
        <v>16741.217</v>
      </c>
      <c r="P4" s="0" t="n">
        <v>314.77</v>
      </c>
      <c r="Q4" s="0" t="n">
        <f aca="false">P4/O4</f>
        <v>0.0188020978403183</v>
      </c>
      <c r="R4" s="0" t="n">
        <f aca="false">AVERAGE(Q4:Q5)</f>
        <v>0.0226783645066202</v>
      </c>
      <c r="S4" s="12" t="n">
        <f aca="false">R4/0.022678</f>
        <v>1.00001607313785</v>
      </c>
      <c r="T4" s="0" t="n">
        <v>8432.602</v>
      </c>
      <c r="U4" s="0" t="n">
        <f aca="false">T4/O4</f>
        <v>0.503703046200285</v>
      </c>
      <c r="V4" s="0" t="n">
        <f aca="false">AVERAGE(U4:U5)</f>
        <v>0.495139029435488</v>
      </c>
      <c r="W4" s="13" t="n">
        <f aca="false">V4/0.495139</f>
        <v>1.00000005944894</v>
      </c>
      <c r="Y4" s="0" t="s">
        <v>96</v>
      </c>
      <c r="Z4" s="0" t="n">
        <v>14044.167</v>
      </c>
      <c r="AA4" s="0" t="n">
        <v>515.385</v>
      </c>
      <c r="AB4" s="0" t="n">
        <f aca="false">AA4/Z4</f>
        <v>0.0366974417208226</v>
      </c>
      <c r="AC4" s="0" t="n">
        <f aca="false">AVERAGE(AB4:AB5)</f>
        <v>0.0362958454032391</v>
      </c>
      <c r="AD4" s="12" t="n">
        <f aca="false">AC4/0.036296</f>
        <v>0.999995740666715</v>
      </c>
      <c r="AE4" s="0" t="n">
        <v>13527.238</v>
      </c>
      <c r="AF4" s="0" t="n">
        <f aca="false">AE4/Z4</f>
        <v>0.963192619398502</v>
      </c>
      <c r="AG4" s="0" t="n">
        <f aca="false">AVERAGE(AF4:AF5)</f>
        <v>1.05473293410803</v>
      </c>
      <c r="AH4" s="13" t="n">
        <f aca="false">AG4/1.054733</f>
        <v>0.999999937527345</v>
      </c>
    </row>
    <row r="5" customFormat="false" ht="15" hidden="false" customHeight="false" outlineLevel="0" collapsed="false">
      <c r="C5" s="0" t="n">
        <v>986.077</v>
      </c>
      <c r="D5" s="0" t="n">
        <v>15535.894</v>
      </c>
      <c r="E5" s="0" t="n">
        <f aca="false">C5/D5</f>
        <v>0.0634708887689373</v>
      </c>
      <c r="G5" s="12"/>
      <c r="H5" s="0" t="n">
        <v>15535.894</v>
      </c>
      <c r="I5" s="0" t="n">
        <v>17515.945</v>
      </c>
      <c r="J5" s="0" t="n">
        <f aca="false">I5/H5</f>
        <v>1.12745008430155</v>
      </c>
      <c r="L5" s="13"/>
      <c r="O5" s="0" t="n">
        <v>17159.681</v>
      </c>
      <c r="P5" s="0" t="n">
        <v>455.669</v>
      </c>
      <c r="Q5" s="0" t="n">
        <f aca="false">P5/O5</f>
        <v>0.0265546311729222</v>
      </c>
      <c r="S5" s="12"/>
      <c r="T5" s="0" t="n">
        <v>8349.472</v>
      </c>
      <c r="U5" s="0" t="n">
        <f aca="false">T5/O5</f>
        <v>0.48657501267069</v>
      </c>
      <c r="W5" s="13"/>
      <c r="Z5" s="0" t="n">
        <v>14819.087</v>
      </c>
      <c r="AA5" s="0" t="n">
        <v>531.92</v>
      </c>
      <c r="AB5" s="0" t="n">
        <f aca="false">AA5/Z5</f>
        <v>0.0358942490856556</v>
      </c>
      <c r="AD5" s="12"/>
      <c r="AE5" s="0" t="n">
        <v>16986.723</v>
      </c>
      <c r="AF5" s="0" t="n">
        <f aca="false">AE5/Z5</f>
        <v>1.14627324881756</v>
      </c>
      <c r="AH5" s="13"/>
    </row>
    <row r="6" customFormat="false" ht="15" hidden="false" customHeight="false" outlineLevel="0" collapsed="false">
      <c r="B6" s="0" t="s">
        <v>97</v>
      </c>
      <c r="C6" s="0" t="n">
        <v>410.2635</v>
      </c>
      <c r="D6" s="0" t="n">
        <v>13686.359</v>
      </c>
      <c r="E6" s="0" t="n">
        <f aca="false">C6/D6</f>
        <v>0.029976087869681</v>
      </c>
      <c r="F6" s="0" t="n">
        <f aca="false">AVERAGE(E6:E7)</f>
        <v>0.0261065828620304</v>
      </c>
      <c r="G6" s="12" t="n">
        <f aca="false">F6/0.047084</f>
        <v>0.554468245306906</v>
      </c>
      <c r="H6" s="0" t="n">
        <v>15686.359</v>
      </c>
      <c r="I6" s="0" t="n">
        <v>19470.338</v>
      </c>
      <c r="J6" s="0" t="n">
        <f aca="false">I6/H6</f>
        <v>1.24122736193912</v>
      </c>
      <c r="K6" s="0" t="n">
        <f aca="false">AVERAGE(J6:J7)</f>
        <v>1.38093935088361</v>
      </c>
      <c r="L6" s="13" t="n">
        <f aca="false">K6/1.03619</f>
        <v>1.33270862571884</v>
      </c>
      <c r="N6" s="0" t="s">
        <v>97</v>
      </c>
      <c r="O6" s="0" t="n">
        <v>15675.024</v>
      </c>
      <c r="P6" s="0" t="n">
        <v>201.284</v>
      </c>
      <c r="Q6" s="0" t="n">
        <f aca="false">P6/O6</f>
        <v>0.012841064868545</v>
      </c>
      <c r="R6" s="0" t="n">
        <f aca="false">AVERAGE(Q6:Q7)</f>
        <v>0.0152728417099451</v>
      </c>
      <c r="S6" s="12" t="n">
        <f aca="false">R6/0.022678</f>
        <v>0.673465107590842</v>
      </c>
      <c r="T6" s="0" t="n">
        <v>8122.986</v>
      </c>
      <c r="U6" s="0" t="n">
        <f aca="false">T6/O6</f>
        <v>0.518212029531821</v>
      </c>
      <c r="V6" s="0" t="n">
        <f aca="false">AVERAGE(U6:U7)</f>
        <v>0.567372287188649</v>
      </c>
      <c r="W6" s="13" t="n">
        <f aca="false">V6/0.495139</f>
        <v>1.1458848670548</v>
      </c>
      <c r="Y6" s="0" t="s">
        <v>97</v>
      </c>
      <c r="Z6" s="0" t="n">
        <v>14107.995</v>
      </c>
      <c r="AA6" s="0" t="n">
        <v>454.506</v>
      </c>
      <c r="AB6" s="0" t="n">
        <f aca="false">AA6/Z6</f>
        <v>0.0322162008137939</v>
      </c>
      <c r="AC6" s="0" t="n">
        <f aca="false">AVERAGE(AB6:AB7)</f>
        <v>0.0266842634069038</v>
      </c>
      <c r="AD6" s="12" t="n">
        <f aca="false">AC6/0.036296</f>
        <v>0.735184687208061</v>
      </c>
      <c r="AE6" s="0" t="n">
        <v>17854.572</v>
      </c>
      <c r="AF6" s="0" t="n">
        <f aca="false">AE6/Z6</f>
        <v>1.26556410035586</v>
      </c>
      <c r="AG6" s="0" t="n">
        <f aca="false">AVERAGE(AF6:AF7)</f>
        <v>1.28063577362409</v>
      </c>
      <c r="AH6" s="13" t="n">
        <f aca="false">AG6/1.054733</f>
        <v>1.21418005658692</v>
      </c>
    </row>
    <row r="7" customFormat="false" ht="15" hidden="false" customHeight="false" outlineLevel="0" collapsed="false">
      <c r="C7" s="0" t="n">
        <v>320.5815</v>
      </c>
      <c r="D7" s="0" t="n">
        <v>14416.53</v>
      </c>
      <c r="E7" s="0" t="n">
        <f aca="false">C7/D7</f>
        <v>0.0222370778543797</v>
      </c>
      <c r="G7" s="12"/>
      <c r="H7" s="0" t="n">
        <v>15416.53</v>
      </c>
      <c r="I7" s="0" t="n">
        <v>23443.167</v>
      </c>
      <c r="J7" s="0" t="n">
        <f aca="false">I7/H7</f>
        <v>1.52065133982809</v>
      </c>
      <c r="L7" s="13"/>
      <c r="O7" s="0" t="n">
        <v>15237.267</v>
      </c>
      <c r="P7" s="0" t="n">
        <v>269.77</v>
      </c>
      <c r="Q7" s="0" t="n">
        <f aca="false">P7/O7</f>
        <v>0.0177046185513452</v>
      </c>
      <c r="S7" s="12"/>
      <c r="T7" s="0" t="n">
        <v>9394.271</v>
      </c>
      <c r="U7" s="0" t="n">
        <f aca="false">T7/O7</f>
        <v>0.616532544845477</v>
      </c>
      <c r="W7" s="13"/>
      <c r="Z7" s="0" t="n">
        <v>13455.116</v>
      </c>
      <c r="AA7" s="0" t="n">
        <v>284.607</v>
      </c>
      <c r="AB7" s="0" t="n">
        <f aca="false">AA7/Z7</f>
        <v>0.0211523260000137</v>
      </c>
      <c r="AD7" s="12"/>
      <c r="AE7" s="0" t="n">
        <v>17433.894</v>
      </c>
      <c r="AF7" s="0" t="n">
        <f aca="false">AE7/Z7</f>
        <v>1.29570744689232</v>
      </c>
      <c r="AH7" s="13"/>
    </row>
    <row r="8" customFormat="false" ht="15" hidden="false" customHeight="false" outlineLevel="0" collapsed="false">
      <c r="B8" s="0" t="s">
        <v>98</v>
      </c>
      <c r="C8" s="0" t="n">
        <v>5126.169</v>
      </c>
      <c r="D8" s="0" t="n">
        <v>13568.823</v>
      </c>
      <c r="E8" s="0" t="n">
        <f aca="false">C8/D8</f>
        <v>0.377790247540262</v>
      </c>
      <c r="F8" s="0" t="n">
        <f aca="false">AVERAGE(E8:E9)</f>
        <v>0.349781022583365</v>
      </c>
      <c r="G8" s="12" t="n">
        <f aca="false">F8/0.047084</f>
        <v>7.42887228322497</v>
      </c>
      <c r="H8" s="0" t="n">
        <v>14568.823</v>
      </c>
      <c r="I8" s="0" t="n">
        <v>5742.953</v>
      </c>
      <c r="J8" s="0" t="n">
        <f aca="false">I8/H8</f>
        <v>0.394194712915381</v>
      </c>
      <c r="K8" s="0" t="n">
        <f aca="false">AVERAGE(J8:J9)</f>
        <v>0.317483981784369</v>
      </c>
      <c r="L8" s="13" t="n">
        <f aca="false">K8/1.03619</f>
        <v>0.306395527639109</v>
      </c>
      <c r="N8" s="0" t="s">
        <v>98</v>
      </c>
      <c r="O8" s="0" t="n">
        <v>13662.338</v>
      </c>
      <c r="P8" s="0" t="n">
        <v>3839.459</v>
      </c>
      <c r="Q8" s="0" t="n">
        <f aca="false">P8/O8</f>
        <v>0.281025033929039</v>
      </c>
      <c r="R8" s="0" t="n">
        <f aca="false">AVERAGE(Q8:Q9)</f>
        <v>0.259903209521617</v>
      </c>
      <c r="S8" s="12" t="n">
        <f aca="false">R8/0.022678</f>
        <v>11.4605877732435</v>
      </c>
      <c r="T8" s="0" t="n">
        <v>1829.004</v>
      </c>
      <c r="U8" s="0" t="n">
        <f aca="false">T8/O8</f>
        <v>0.133871962470845</v>
      </c>
      <c r="V8" s="0" t="n">
        <f aca="false">AVERAGE(U8:U9)</f>
        <v>0.128350205924059</v>
      </c>
      <c r="W8" s="13" t="n">
        <f aca="false">V8/0.495139</f>
        <v>0.259220554074833</v>
      </c>
      <c r="Y8" s="0" t="s">
        <v>98</v>
      </c>
      <c r="Z8" s="0" t="n">
        <v>13109.631</v>
      </c>
      <c r="AA8" s="0" t="n">
        <v>5625.589</v>
      </c>
      <c r="AB8" s="0" t="n">
        <f aca="false">AA8/Z8</f>
        <v>0.429118790605167</v>
      </c>
      <c r="AC8" s="0" t="n">
        <f aca="false">AVERAGE(AB8:AB9)</f>
        <v>0.405472951061744</v>
      </c>
      <c r="AD8" s="12" t="n">
        <f aca="false">AC8/0.036296</f>
        <v>11.1712847438215</v>
      </c>
      <c r="AE8" s="0" t="n">
        <v>5833.196</v>
      </c>
      <c r="AF8" s="0" t="n">
        <f aca="false">AE8/Z8</f>
        <v>0.444955010556743</v>
      </c>
      <c r="AG8" s="0" t="n">
        <f aca="false">AVERAGE(AF8:AF9)</f>
        <v>0.411693804342919</v>
      </c>
      <c r="AH8" s="13" t="n">
        <f aca="false">AG8/1.054733</f>
        <v>0.390329879071688</v>
      </c>
    </row>
    <row r="9" customFormat="false" ht="15" hidden="false" customHeight="false" outlineLevel="0" collapsed="false">
      <c r="C9" s="0" t="n">
        <v>4494.169</v>
      </c>
      <c r="D9" s="0" t="n">
        <v>13966.945</v>
      </c>
      <c r="E9" s="0" t="n">
        <f aca="false">C9/D9</f>
        <v>0.321771797626467</v>
      </c>
      <c r="G9" s="12"/>
      <c r="H9" s="0" t="n">
        <v>14966.945</v>
      </c>
      <c r="I9" s="0" t="n">
        <v>3603.64</v>
      </c>
      <c r="J9" s="0" t="n">
        <f aca="false">I9/H9</f>
        <v>0.240773250653356</v>
      </c>
      <c r="L9" s="13"/>
      <c r="O9" s="0" t="n">
        <v>14655.196</v>
      </c>
      <c r="P9" s="0" t="n">
        <v>3499.388</v>
      </c>
      <c r="Q9" s="0" t="n">
        <f aca="false">P9/O9</f>
        <v>0.238781385114194</v>
      </c>
      <c r="S9" s="12"/>
      <c r="T9" s="0" t="n">
        <v>1800.075</v>
      </c>
      <c r="U9" s="0" t="n">
        <f aca="false">T9/O9</f>
        <v>0.122828449377272</v>
      </c>
      <c r="W9" s="13"/>
      <c r="Z9" s="0" t="n">
        <v>13702.995</v>
      </c>
      <c r="AA9" s="0" t="n">
        <v>5232.175</v>
      </c>
      <c r="AB9" s="0" t="n">
        <f aca="false">AA9/Z9</f>
        <v>0.381827111518321</v>
      </c>
      <c r="AD9" s="12"/>
      <c r="AE9" s="0" t="n">
        <v>5185.66</v>
      </c>
      <c r="AF9" s="0" t="n">
        <f aca="false">AE9/Z9</f>
        <v>0.378432598129095</v>
      </c>
      <c r="AH9" s="13"/>
    </row>
    <row r="10" customFormat="false" ht="15" hidden="false" customHeight="false" outlineLevel="0" collapsed="false">
      <c r="B10" s="0" t="s">
        <v>99</v>
      </c>
      <c r="C10" s="0" t="n">
        <v>8030.7905</v>
      </c>
      <c r="D10" s="0" t="n">
        <v>17620.48</v>
      </c>
      <c r="E10" s="0" t="n">
        <f aca="false">C10/D10</f>
        <v>0.455764570545184</v>
      </c>
      <c r="F10" s="0" t="n">
        <f aca="false">AVERAGE(E10:E11)</f>
        <v>0.492360447474044</v>
      </c>
      <c r="G10" s="12" t="n">
        <f aca="false">F10/0.047084</f>
        <v>10.4570649790596</v>
      </c>
      <c r="H10" s="0" t="n">
        <v>16620.48</v>
      </c>
      <c r="I10" s="0" t="n">
        <v>1896.983</v>
      </c>
      <c r="J10" s="0" t="n">
        <f aca="false">I10/H10</f>
        <v>0.114135271664838</v>
      </c>
      <c r="K10" s="0" t="n">
        <f aca="false">AVERAGE(J10:J11)</f>
        <v>0.109058997038022</v>
      </c>
      <c r="L10" s="13" t="n">
        <f aca="false">K10/1.03619</f>
        <v>0.105249999554157</v>
      </c>
      <c r="N10" s="0" t="s">
        <v>99</v>
      </c>
      <c r="O10" s="0" t="n">
        <v>19091.51</v>
      </c>
      <c r="P10" s="0" t="n">
        <v>6868.602</v>
      </c>
      <c r="Q10" s="0" t="n">
        <f aca="false">P10/O10</f>
        <v>0.359772590015143</v>
      </c>
      <c r="R10" s="0" t="n">
        <f aca="false">AVERAGE(Q10:Q11)</f>
        <v>0.359209861375208</v>
      </c>
      <c r="S10" s="12" t="n">
        <f aca="false">R10/0.022678</f>
        <v>15.8395740971518</v>
      </c>
      <c r="T10" s="0" t="n">
        <v>1240.962</v>
      </c>
      <c r="U10" s="0" t="n">
        <f aca="false">T10/O10</f>
        <v>0.065000725453356</v>
      </c>
      <c r="V10" s="0" t="n">
        <f aca="false">AVERAGE(U10:U11)</f>
        <v>0.0693438801617063</v>
      </c>
      <c r="W10" s="13" t="n">
        <f aca="false">V10/0.495139</f>
        <v>0.140049319810611</v>
      </c>
      <c r="Y10" s="0" t="s">
        <v>99</v>
      </c>
      <c r="Z10" s="0" t="n">
        <v>13739.652</v>
      </c>
      <c r="AA10" s="0" t="n">
        <v>6648.66</v>
      </c>
      <c r="AB10" s="0" t="n">
        <f aca="false">AA10/Z10</f>
        <v>0.48390308575501</v>
      </c>
      <c r="AC10" s="0" t="n">
        <f aca="false">AVERAGE(AB10:AB11)</f>
        <v>0.626790264452958</v>
      </c>
      <c r="AD10" s="12" t="n">
        <f aca="false">AC10/0.036296</f>
        <v>17.2688523378047</v>
      </c>
      <c r="AE10" s="0" t="n">
        <v>2460.397</v>
      </c>
      <c r="AF10" s="0" t="n">
        <f aca="false">AE10/Z10</f>
        <v>0.179072730517483</v>
      </c>
      <c r="AG10" s="0" t="n">
        <f aca="false">AVERAGE(AF10:AF11)</f>
        <v>0.203313824572077</v>
      </c>
      <c r="AH10" s="13" t="n">
        <f aca="false">AG10/1.054733</f>
        <v>0.192763310308938</v>
      </c>
    </row>
    <row r="11" customFormat="false" ht="15" hidden="false" customHeight="false" outlineLevel="0" collapsed="false">
      <c r="C11" s="0" t="n">
        <v>8852.119</v>
      </c>
      <c r="D11" s="0" t="n">
        <v>16735.066</v>
      </c>
      <c r="E11" s="0" t="n">
        <f aca="false">C11/D11</f>
        <v>0.528956324402904</v>
      </c>
      <c r="H11" s="0" t="n">
        <v>15735.066</v>
      </c>
      <c r="I11" s="0" t="n">
        <v>1636.175</v>
      </c>
      <c r="J11" s="0" t="n">
        <f aca="false">I11/H11</f>
        <v>0.103982722411206</v>
      </c>
      <c r="O11" s="0" t="n">
        <v>19738.167</v>
      </c>
      <c r="P11" s="0" t="n">
        <v>7079.037</v>
      </c>
      <c r="Q11" s="0" t="n">
        <f aca="false">P11/O11</f>
        <v>0.358647132735274</v>
      </c>
      <c r="T11" s="0" t="n">
        <v>1454.447</v>
      </c>
      <c r="U11" s="0" t="n">
        <f aca="false">T11/O11</f>
        <v>0.0736870348700566</v>
      </c>
      <c r="Z11" s="0" t="n">
        <v>12634.238</v>
      </c>
      <c r="AA11" s="0" t="n">
        <v>9724.288</v>
      </c>
      <c r="AB11" s="0" t="n">
        <f aca="false">AA11/Z11</f>
        <v>0.769677443150905</v>
      </c>
      <c r="AE11" s="0" t="n">
        <v>2874.983</v>
      </c>
      <c r="AF11" s="0" t="n">
        <f aca="false">AE11/Z11</f>
        <v>0.227554918626671</v>
      </c>
    </row>
    <row r="13" customFormat="false" ht="15" hidden="false" customHeight="false" outlineLevel="0" collapsed="false">
      <c r="E13" s="0" t="n">
        <f aca="false">AVERAGE(F4,R4,AC4)</f>
        <v>0.0353526119611665</v>
      </c>
      <c r="F13" s="0" t="n">
        <f aca="false">STDEV(F4,R4,AC4)</f>
        <v>0.0122299412841225</v>
      </c>
      <c r="G13" s="0" t="n">
        <f aca="false">F13/SQRT(3)</f>
        <v>0.00706095989256144</v>
      </c>
      <c r="H13" s="0" t="n">
        <f aca="false">G13/E13</f>
        <v>0.199729510801568</v>
      </c>
      <c r="O13" s="0" t="n">
        <f aca="false">AVERAGE(K4,V4,AG4)</f>
        <v>0.862020772985523</v>
      </c>
      <c r="P13" s="0" t="n">
        <f aca="false">STDEV(K4,V4,AG4)</f>
        <v>0.317864148841765</v>
      </c>
      <c r="Q13" s="0" t="n">
        <f aca="false">P13/SQRT(3)</f>
        <v>0.183518951899525</v>
      </c>
      <c r="R13" s="0" t="n">
        <f aca="false">Q13/O13</f>
        <v>0.212893885682041</v>
      </c>
    </row>
    <row r="14" customFormat="false" ht="15" hidden="false" customHeight="false" outlineLevel="0" collapsed="false">
      <c r="C14" s="0" t="s">
        <v>100</v>
      </c>
      <c r="S14" s="0" t="s">
        <v>88</v>
      </c>
      <c r="X14" s="0" t="s">
        <v>94</v>
      </c>
    </row>
    <row r="15" customFormat="false" ht="15" hidden="false" customHeight="false" outlineLevel="0" collapsed="false">
      <c r="D15" s="0" t="s">
        <v>20</v>
      </c>
      <c r="E15" s="0" t="s">
        <v>21</v>
      </c>
      <c r="F15" s="0" t="s">
        <v>22</v>
      </c>
      <c r="G15" s="0" t="s">
        <v>29</v>
      </c>
      <c r="N15" s="0" t="s">
        <v>20</v>
      </c>
      <c r="O15" s="0" t="s">
        <v>21</v>
      </c>
      <c r="P15" s="0" t="s">
        <v>22</v>
      </c>
      <c r="Q15" s="0" t="s">
        <v>29</v>
      </c>
      <c r="S15" s="0" t="s">
        <v>43</v>
      </c>
      <c r="T15" s="0" t="s">
        <v>15</v>
      </c>
      <c r="U15" s="0" t="s">
        <v>8</v>
      </c>
      <c r="V15" s="0" t="s">
        <v>101</v>
      </c>
      <c r="X15" s="0" t="s">
        <v>43</v>
      </c>
      <c r="Y15" s="0" t="s">
        <v>15</v>
      </c>
      <c r="Z15" s="0" t="s">
        <v>8</v>
      </c>
      <c r="AA15" s="0" t="s">
        <v>101</v>
      </c>
    </row>
    <row r="16" customFormat="false" ht="15" hidden="false" customHeight="false" outlineLevel="0" collapsed="false">
      <c r="C16" s="0" t="s">
        <v>2</v>
      </c>
      <c r="D16" s="0" t="n">
        <f aca="false">AVERAGE(G4,S4,AD4)</f>
        <v>1.00000128999812</v>
      </c>
      <c r="E16" s="0" t="n">
        <f aca="false">STDEV(G4,S4,AD4)</f>
        <v>1.29344407626232E-005</v>
      </c>
      <c r="F16" s="0" t="n">
        <f aca="false">H13</f>
        <v>0.199729510801568</v>
      </c>
      <c r="M16" s="0" t="s">
        <v>2</v>
      </c>
      <c r="N16" s="0" t="n">
        <f aca="false">AVERAGE(L4,W4,AH4)</f>
        <v>1.00000011332539</v>
      </c>
      <c r="O16" s="0" t="n">
        <f aca="false">STDEV(L4,W4,AH4)</f>
        <v>2.08036053092268E-007</v>
      </c>
      <c r="P16" s="0" t="n">
        <f aca="false">R13</f>
        <v>0.212893885682041</v>
      </c>
      <c r="S16" s="0" t="n">
        <f aca="false">G4</f>
        <v>0.99999205618979</v>
      </c>
      <c r="T16" s="0" t="n">
        <f aca="false">G6</f>
        <v>0.554468245306906</v>
      </c>
      <c r="U16" s="0" t="n">
        <f aca="false">G8</f>
        <v>7.42887228322497</v>
      </c>
      <c r="V16" s="0" t="n">
        <f aca="false">G10</f>
        <v>10.4570649790596</v>
      </c>
      <c r="X16" s="0" t="n">
        <f aca="false">L4</f>
        <v>1.00000034299989</v>
      </c>
      <c r="Y16" s="0" t="n">
        <f aca="false">L6</f>
        <v>1.33270862571884</v>
      </c>
      <c r="Z16" s="0" t="n">
        <f aca="false">L8</f>
        <v>0.306395527639109</v>
      </c>
      <c r="AA16" s="0" t="n">
        <f aca="false">L10</f>
        <v>0.105249999554157</v>
      </c>
    </row>
    <row r="17" customFormat="false" ht="15" hidden="false" customHeight="false" outlineLevel="0" collapsed="false">
      <c r="C17" s="0" t="s">
        <v>15</v>
      </c>
      <c r="D17" s="0" t="n">
        <f aca="false">AVERAGE(G6,S6,AD6)</f>
        <v>0.654372680035269</v>
      </c>
      <c r="E17" s="0" t="n">
        <f aca="false">STDEV(G6,S6,AD6)</f>
        <v>0.0918585798160791</v>
      </c>
      <c r="F17" s="0" t="n">
        <f aca="false">E17/SQRT(3)</f>
        <v>0.05303457578419</v>
      </c>
      <c r="G17" s="0" t="n">
        <v>0.8467</v>
      </c>
      <c r="M17" s="0" t="s">
        <v>15</v>
      </c>
      <c r="N17" s="0" t="n">
        <f aca="false">AVERAGE(L6,W6,AH6)</f>
        <v>1.23092451645352</v>
      </c>
      <c r="O17" s="0" t="n">
        <f aca="false">STDEV(L6,W6,AH6)</f>
        <v>0.094530745805309</v>
      </c>
      <c r="P17" s="0" t="n">
        <f aca="false">O17/SQRT(3)</f>
        <v>0.0545773515373913</v>
      </c>
      <c r="Q17" s="0" t="n">
        <v>0.0018</v>
      </c>
      <c r="S17" s="0" t="n">
        <f aca="false">S4</f>
        <v>1.00001607313785</v>
      </c>
      <c r="T17" s="0" t="n">
        <f aca="false">S6</f>
        <v>0.673465107590842</v>
      </c>
      <c r="U17" s="0" t="n">
        <f aca="false">S8</f>
        <v>11.4605877732435</v>
      </c>
      <c r="V17" s="0" t="n">
        <f aca="false">S10</f>
        <v>15.8395740971518</v>
      </c>
      <c r="X17" s="0" t="n">
        <f aca="false">W4</f>
        <v>1.00000005944894</v>
      </c>
      <c r="Y17" s="0" t="n">
        <f aca="false">W6</f>
        <v>1.1458848670548</v>
      </c>
      <c r="Z17" s="0" t="n">
        <f aca="false">W8</f>
        <v>0.259220554074833</v>
      </c>
      <c r="AA17" s="0" t="n">
        <f aca="false">W10</f>
        <v>0.140049319810611</v>
      </c>
    </row>
    <row r="18" customFormat="false" ht="15" hidden="false" customHeight="false" outlineLevel="0" collapsed="false">
      <c r="C18" s="0" t="s">
        <v>8</v>
      </c>
      <c r="D18" s="0" t="n">
        <f aca="false">AVERAGE(G8,S8,AD8)</f>
        <v>10.0202482667633</v>
      </c>
      <c r="E18" s="0" t="n">
        <f aca="false">STDEV(G8,S8,AD8)</f>
        <v>2.24885441430803</v>
      </c>
      <c r="F18" s="0" t="n">
        <f aca="false">E18/SQRT(3)</f>
        <v>1.29837670146902</v>
      </c>
      <c r="G18" s="0" t="n">
        <v>0.0008</v>
      </c>
      <c r="M18" s="0" t="s">
        <v>8</v>
      </c>
      <c r="N18" s="0" t="n">
        <f aca="false">AVERAGE(L8,W8,AH8)</f>
        <v>0.31864865359521</v>
      </c>
      <c r="O18" s="0" t="n">
        <f aca="false">STDEV(L8,W8,AH8)</f>
        <v>0.06640796712033</v>
      </c>
      <c r="P18" s="0" t="n">
        <f aca="false">O18/SQRT(3)</f>
        <v>0.0383406576932583</v>
      </c>
      <c r="Q18" s="0" t="s">
        <v>24</v>
      </c>
      <c r="S18" s="0" t="n">
        <f aca="false">AD4</f>
        <v>0.999995740666715</v>
      </c>
      <c r="T18" s="0" t="n">
        <f aca="false">AD6</f>
        <v>0.735184687208061</v>
      </c>
      <c r="U18" s="0" t="n">
        <f aca="false">AD8</f>
        <v>11.1712847438215</v>
      </c>
      <c r="V18" s="0" t="n">
        <f aca="false">AD10</f>
        <v>17.2688523378047</v>
      </c>
      <c r="X18" s="0" t="n">
        <f aca="false">AH4</f>
        <v>0.999999937527345</v>
      </c>
      <c r="Y18" s="0" t="n">
        <f aca="false">AH6</f>
        <v>1.21418005658692</v>
      </c>
      <c r="Z18" s="0" t="n">
        <f aca="false">AH8</f>
        <v>0.390329879071688</v>
      </c>
      <c r="AA18" s="0" t="n">
        <f aca="false">AH10</f>
        <v>0.192763310308938</v>
      </c>
    </row>
    <row r="19" customFormat="false" ht="15" hidden="false" customHeight="false" outlineLevel="0" collapsed="false">
      <c r="C19" s="0" t="s">
        <v>101</v>
      </c>
      <c r="D19" s="0" t="n">
        <f aca="false">AVERAGE(G10,S10,AD10)</f>
        <v>14.5218304713387</v>
      </c>
      <c r="E19" s="0" t="n">
        <f aca="false">STDEV(G10,S10,AD10)</f>
        <v>3.59199776624623</v>
      </c>
      <c r="F19" s="0" t="n">
        <f aca="false">E19/SQRT(3)</f>
        <v>2.0738408772708</v>
      </c>
      <c r="G19" s="0" t="s">
        <v>24</v>
      </c>
      <c r="M19" s="0" t="s">
        <v>101</v>
      </c>
      <c r="N19" s="0" t="n">
        <f aca="false">AVERAGE(L10,W10,AH10)</f>
        <v>0.146020876557902</v>
      </c>
      <c r="O19" s="0" t="n">
        <f aca="false">STDEV(L10,W10,AH10)</f>
        <v>0.0440612018368238</v>
      </c>
      <c r="P19" s="0" t="n">
        <f aca="false">O19/SQRT(3)</f>
        <v>0.0254387467413087</v>
      </c>
      <c r="Q19" s="0" t="s">
        <v>24</v>
      </c>
    </row>
    <row r="36" customFormat="false" ht="15" hidden="false" customHeight="false" outlineLevel="0" collapsed="false">
      <c r="F36" s="0" t="s">
        <v>23</v>
      </c>
      <c r="P36" s="0" t="s">
        <v>23</v>
      </c>
    </row>
    <row r="37" customFormat="false" ht="15" hidden="false" customHeight="false" outlineLevel="0" collapsed="false">
      <c r="A37" s="0" t="s">
        <v>88</v>
      </c>
      <c r="B37" s="0" t="s">
        <v>96</v>
      </c>
      <c r="C37" s="0" t="n">
        <v>0.99999205618979</v>
      </c>
      <c r="D37" s="0" t="n">
        <v>1.00001607313785</v>
      </c>
      <c r="E37" s="14" t="n">
        <v>0.999995740666715</v>
      </c>
      <c r="K37" s="0" t="s">
        <v>94</v>
      </c>
      <c r="L37" s="0" t="s">
        <v>96</v>
      </c>
      <c r="M37" s="0" t="n">
        <v>1.00000034299989</v>
      </c>
      <c r="N37" s="0" t="n">
        <v>1.00000005944894</v>
      </c>
      <c r="O37" s="14" t="n">
        <v>0.999999937527345</v>
      </c>
    </row>
    <row r="38" customFormat="false" ht="15" hidden="false" customHeight="false" outlineLevel="0" collapsed="false">
      <c r="B38" s="0" t="s">
        <v>15</v>
      </c>
      <c r="C38" s="0" t="n">
        <v>0.554468245306906</v>
      </c>
      <c r="D38" s="0" t="n">
        <v>0.673465107590842</v>
      </c>
      <c r="E38" s="0" t="n">
        <v>0.735184687208061</v>
      </c>
      <c r="L38" s="0" t="s">
        <v>15</v>
      </c>
      <c r="M38" s="0" t="n">
        <v>1.33270862571884</v>
      </c>
      <c r="N38" s="0" t="n">
        <v>1.1458848670548</v>
      </c>
      <c r="O38" s="0" t="n">
        <v>1.21418005658692</v>
      </c>
    </row>
    <row r="39" customFormat="false" ht="15" hidden="false" customHeight="false" outlineLevel="0" collapsed="false">
      <c r="B39" s="0" t="s">
        <v>8</v>
      </c>
      <c r="C39" s="0" t="n">
        <v>7.42887228322497</v>
      </c>
      <c r="D39" s="0" t="n">
        <v>11.4605877732435</v>
      </c>
      <c r="E39" s="0" t="n">
        <v>11.1712847438215</v>
      </c>
      <c r="F39" s="0" t="e">
        <f aca="false">(#NAME?,C37:E37,C39:E39,2,1)</f>
        <v>#NAME?</v>
      </c>
      <c r="L39" s="0" t="s">
        <v>8</v>
      </c>
      <c r="M39" s="0" t="n">
        <v>0.306395527639109</v>
      </c>
      <c r="N39" s="0" t="n">
        <v>0.259220554074833</v>
      </c>
      <c r="O39" s="0" t="n">
        <v>0.390329879071688</v>
      </c>
      <c r="P39" s="0" t="e">
        <f aca="false">(#NAME?,M37:O37,M39:O39,2,1)</f>
        <v>#NAME?</v>
      </c>
    </row>
    <row r="40" customFormat="false" ht="15" hidden="false" customHeight="false" outlineLevel="0" collapsed="false">
      <c r="B40" s="0" t="s">
        <v>102</v>
      </c>
      <c r="C40" s="0" t="n">
        <v>10.4570649790596</v>
      </c>
      <c r="D40" s="0" t="n">
        <v>15.8395740971518</v>
      </c>
      <c r="E40" s="0" t="n">
        <v>17.2688523378047</v>
      </c>
      <c r="F40" s="0" t="e">
        <f aca="false">(#NAME?,C37:E37,C40:E40,2,1)</f>
        <v>#NAME?</v>
      </c>
      <c r="L40" s="0" t="s">
        <v>102</v>
      </c>
      <c r="M40" s="0" t="n">
        <v>0.105249999554157</v>
      </c>
      <c r="N40" s="0" t="n">
        <v>0.140049319810611</v>
      </c>
      <c r="O40" s="0" t="n">
        <v>0.192763310308938</v>
      </c>
      <c r="P40" s="0" t="e">
        <f aca="false">(#NAME?,M37:O37,M40:O40,2,1)</f>
        <v>#NAME?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41796875" defaultRowHeight="15" zeroHeight="false" outlineLevelRow="0" outlineLevelCol="0"/>
  <sheetData>
    <row r="1" customFormat="false" ht="15" hidden="false" customHeight="false" outlineLevel="0" collapsed="false">
      <c r="A1" s="0" t="s">
        <v>103</v>
      </c>
      <c r="K1" s="0" t="s">
        <v>20</v>
      </c>
      <c r="M1" s="0" t="s">
        <v>21</v>
      </c>
      <c r="O1" s="0" t="s">
        <v>22</v>
      </c>
    </row>
    <row r="2" customFormat="false" ht="15" hidden="false" customHeight="false" outlineLevel="0" collapsed="false">
      <c r="B2" s="0" t="s">
        <v>62</v>
      </c>
      <c r="C2" s="0" t="s">
        <v>51</v>
      </c>
      <c r="E2" s="0" t="s">
        <v>89</v>
      </c>
      <c r="G2" s="0" t="s">
        <v>104</v>
      </c>
      <c r="H2" s="0" t="s">
        <v>105</v>
      </c>
      <c r="K2" s="0" t="s">
        <v>106</v>
      </c>
      <c r="L2" s="0" t="s">
        <v>100</v>
      </c>
      <c r="M2" s="0" t="s">
        <v>106</v>
      </c>
      <c r="N2" s="0" t="s">
        <v>100</v>
      </c>
      <c r="O2" s="0" t="s">
        <v>106</v>
      </c>
      <c r="P2" s="0" t="s">
        <v>100</v>
      </c>
    </row>
    <row r="3" customFormat="false" ht="15" hidden="false" customHeight="false" outlineLevel="0" collapsed="false">
      <c r="B3" s="0" t="s">
        <v>2</v>
      </c>
      <c r="C3" s="0" t="n">
        <v>18052.744</v>
      </c>
      <c r="E3" s="0" t="n">
        <v>24684.986</v>
      </c>
      <c r="G3" s="0" t="n">
        <f aca="false">C3/E3</f>
        <v>0.731324862813372</v>
      </c>
      <c r="H3" s="0" t="n">
        <f aca="false">(G3/G3)*100</f>
        <v>100</v>
      </c>
      <c r="J3" s="0" t="s">
        <v>2</v>
      </c>
      <c r="K3" s="0" t="n">
        <f aca="false">AVERAGE(H3,H12,H21)</f>
        <v>100</v>
      </c>
      <c r="L3" s="0" t="n">
        <f aca="false">AVERAGE(H7,H16,H25)</f>
        <v>100</v>
      </c>
      <c r="M3" s="0" t="n">
        <f aca="false">STDEV(H3,H12,H21)</f>
        <v>0</v>
      </c>
      <c r="N3" s="0" t="n">
        <f aca="false">STDEV(H7,H16,H25)</f>
        <v>0</v>
      </c>
      <c r="O3" s="0" t="n">
        <v>1</v>
      </c>
      <c r="P3" s="0" t="n">
        <v>1</v>
      </c>
    </row>
    <row r="4" customFormat="false" ht="15" hidden="false" customHeight="false" outlineLevel="0" collapsed="false">
      <c r="B4" s="0" t="s">
        <v>15</v>
      </c>
      <c r="C4" s="0" t="n">
        <v>11017.187</v>
      </c>
      <c r="E4" s="0" t="n">
        <v>26777.522</v>
      </c>
      <c r="G4" s="0" t="n">
        <f aca="false">C4/E4</f>
        <v>0.411434149881382</v>
      </c>
      <c r="H4" s="0" t="n">
        <f aca="false">(G4/G3)*100</f>
        <v>56.258739556401</v>
      </c>
      <c r="J4" s="0" t="s">
        <v>15</v>
      </c>
      <c r="K4" s="0" t="n">
        <f aca="false">AVERAGE(H4,H13,H22)</f>
        <v>55.4410438004763</v>
      </c>
      <c r="L4" s="0" t="n">
        <f aca="false">AVERAGE(H8,H17,H26)</f>
        <v>113.306537376841</v>
      </c>
      <c r="M4" s="0" t="n">
        <f aca="false">STDEV(H4,H13,H22)</f>
        <v>9.21381163563135</v>
      </c>
      <c r="N4" s="0" t="n">
        <f aca="false">STDEV(H8,H17,H26)</f>
        <v>27.8609426532014</v>
      </c>
      <c r="O4" s="0" t="n">
        <f aca="false">M4/(SQRT(3))</f>
        <v>5.31959662809427</v>
      </c>
      <c r="P4" s="0" t="n">
        <f aca="false">N4/(SQRT(3))</f>
        <v>16.0855227407026</v>
      </c>
    </row>
    <row r="5" customFormat="false" ht="15" hidden="false" customHeight="false" outlineLevel="0" collapsed="false">
      <c r="B5" s="0" t="s">
        <v>101</v>
      </c>
      <c r="C5" s="0" t="n">
        <v>2886.054</v>
      </c>
      <c r="E5" s="0" t="n">
        <v>31412.714</v>
      </c>
      <c r="G5" s="0" t="n">
        <f aca="false">C5/E5</f>
        <v>0.0918753470330517</v>
      </c>
      <c r="H5" s="0" t="n">
        <f aca="false">(G5/G3)*100</f>
        <v>12.5628638796186</v>
      </c>
      <c r="J5" s="0" t="s">
        <v>101</v>
      </c>
      <c r="K5" s="0" t="n">
        <f aca="false">AVERAGE(H5,H15,H23)</f>
        <v>23.1643667687299</v>
      </c>
      <c r="L5" s="0" t="n">
        <f aca="false">AVERAGE(H9,H19,H27)</f>
        <v>110.595814258068</v>
      </c>
      <c r="M5" s="0" t="n">
        <f aca="false">STDEV(H5,H14,H23)</f>
        <v>8.70165379357684</v>
      </c>
      <c r="N5" s="0" t="n">
        <f aca="false">STDEV(H9,H18,H27)</f>
        <v>30.8476864479501</v>
      </c>
      <c r="O5" s="0" t="n">
        <f aca="false">M5/(SQRT(3))</f>
        <v>5.02390216011652</v>
      </c>
      <c r="P5" s="0" t="n">
        <f aca="false">N5/(SQRT(3))</f>
        <v>17.8099200746012</v>
      </c>
    </row>
    <row r="6" customFormat="false" ht="15" hidden="false" customHeight="false" outlineLevel="0" collapsed="false">
      <c r="B6" s="0" t="s">
        <v>8</v>
      </c>
      <c r="C6" s="0" t="n">
        <v>9365.359</v>
      </c>
      <c r="E6" s="0" t="n">
        <v>35725.543</v>
      </c>
      <c r="G6" s="0" t="n">
        <f aca="false">C6/E6</f>
        <v>0.262147422083969</v>
      </c>
      <c r="H6" s="0" t="n">
        <f aca="false">(G6/G3)*100</f>
        <v>35.8455503721699</v>
      </c>
      <c r="J6" s="0" t="s">
        <v>8</v>
      </c>
      <c r="K6" s="0" t="n">
        <f aca="false">AVERAGE(H6,H14,H24)</f>
        <v>31.0487195104967</v>
      </c>
      <c r="L6" s="0" t="n">
        <f aca="false">AVERAGE(H10,H18,H28)</f>
        <v>105.027089514848</v>
      </c>
      <c r="M6" s="0" t="n">
        <f aca="false">STDEV(H6,H15,H24)</f>
        <v>3.97447107999162</v>
      </c>
      <c r="N6" s="0" t="n">
        <f aca="false">STDEV(H10,H19,H28)</f>
        <v>24.8763806784785</v>
      </c>
      <c r="O6" s="0" t="n">
        <f aca="false">M6/(SQRT(3))</f>
        <v>2.29466194791955</v>
      </c>
      <c r="P6" s="0" t="n">
        <f aca="false">N6/(SQRT(3))</f>
        <v>14.3623850811831</v>
      </c>
    </row>
    <row r="7" customFormat="false" ht="15" hidden="false" customHeight="false" outlineLevel="0" collapsed="false">
      <c r="B7" s="0" t="s">
        <v>2</v>
      </c>
      <c r="C7" s="0" t="n">
        <v>16705.258</v>
      </c>
      <c r="E7" s="0" t="n">
        <v>32655.179</v>
      </c>
      <c r="G7" s="0" t="n">
        <f aca="false">C7/E7</f>
        <v>0.511565347720189</v>
      </c>
      <c r="H7" s="0" t="n">
        <f aca="false">(G7/G7)*100</f>
        <v>100</v>
      </c>
    </row>
    <row r="8" customFormat="false" ht="15" hidden="false" customHeight="false" outlineLevel="0" collapsed="false">
      <c r="B8" s="0" t="s">
        <v>15</v>
      </c>
      <c r="C8" s="0" t="n">
        <v>21541.451</v>
      </c>
      <c r="E8" s="0" t="n">
        <v>31463.472</v>
      </c>
      <c r="G8" s="0" t="n">
        <f aca="false">C8/E8</f>
        <v>0.684649519925837</v>
      </c>
      <c r="H8" s="0" t="n">
        <f aca="false">(G8/G7)*100</f>
        <v>133.834225280701</v>
      </c>
    </row>
    <row r="9" customFormat="false" ht="15" hidden="false" customHeight="false" outlineLevel="0" collapsed="false">
      <c r="B9" s="0" t="s">
        <v>101</v>
      </c>
      <c r="C9" s="0" t="n">
        <v>19492.744</v>
      </c>
      <c r="E9" s="0" t="n">
        <v>30202.108</v>
      </c>
      <c r="G9" s="0" t="n">
        <f aca="false">C9/E9</f>
        <v>0.64541004886149</v>
      </c>
      <c r="H9" s="0" t="n">
        <f aca="false">(G9/G7)*100</f>
        <v>126.1637543938</v>
      </c>
    </row>
    <row r="10" customFormat="false" ht="15" hidden="false" customHeight="false" outlineLevel="0" collapsed="false">
      <c r="B10" s="0" t="s">
        <v>8</v>
      </c>
      <c r="C10" s="0" t="n">
        <v>21737.744</v>
      </c>
      <c r="E10" s="0" t="n">
        <v>28799.229</v>
      </c>
      <c r="G10" s="0" t="n">
        <f aca="false">C10/E10</f>
        <v>0.754802984482675</v>
      </c>
      <c r="H10" s="0" t="n">
        <f aca="false">(G10/G7)*100</f>
        <v>147.547715623524</v>
      </c>
    </row>
    <row r="11" customFormat="false" ht="15" hidden="false" customHeight="false" outlineLevel="0" collapsed="false">
      <c r="B11" s="0" t="s">
        <v>68</v>
      </c>
    </row>
    <row r="12" customFormat="false" ht="15" hidden="false" customHeight="false" outlineLevel="0" collapsed="false">
      <c r="B12" s="0" t="s">
        <v>2</v>
      </c>
      <c r="C12" s="0" t="n">
        <v>18943.359</v>
      </c>
      <c r="E12" s="0" t="n">
        <v>30159.43</v>
      </c>
      <c r="G12" s="0" t="n">
        <f aca="false">C12/E12</f>
        <v>0.628107328288366</v>
      </c>
      <c r="H12" s="0" t="n">
        <f aca="false">(G12/G12)*100</f>
        <v>100</v>
      </c>
    </row>
    <row r="13" customFormat="false" ht="15" hidden="false" customHeight="false" outlineLevel="0" collapsed="false">
      <c r="B13" s="0" t="s">
        <v>15</v>
      </c>
      <c r="C13" s="0" t="n">
        <v>12405.288</v>
      </c>
      <c r="E13" s="0" t="n">
        <v>30754.673</v>
      </c>
      <c r="G13" s="0" t="n">
        <f aca="false">C13/E13</f>
        <v>0.403362701986784</v>
      </c>
      <c r="H13" s="0" t="n">
        <f aca="false">(G13/G12)*100</f>
        <v>64.2187543148038</v>
      </c>
    </row>
    <row r="14" customFormat="false" ht="15" hidden="false" customHeight="false" outlineLevel="0" collapsed="false">
      <c r="B14" s="0" t="s">
        <v>8</v>
      </c>
      <c r="C14" s="0" t="n">
        <v>6237.196</v>
      </c>
      <c r="E14" s="0" t="n">
        <v>33777.794</v>
      </c>
      <c r="G14" s="0" t="n">
        <f aca="false">C14/E14</f>
        <v>0.18465374026498</v>
      </c>
      <c r="H14" s="0" t="n">
        <f aca="false">(G14/G12)*100</f>
        <v>29.398437488092</v>
      </c>
    </row>
    <row r="15" customFormat="false" ht="15" hidden="false" customHeight="false" outlineLevel="0" collapsed="false">
      <c r="B15" s="0" t="s">
        <v>101</v>
      </c>
      <c r="C15" s="0" t="n">
        <v>6605.196</v>
      </c>
      <c r="E15" s="0" t="n">
        <v>32728.258</v>
      </c>
      <c r="G15" s="0" t="n">
        <f aca="false">C15/E15</f>
        <v>0.201819357449455</v>
      </c>
      <c r="H15" s="0" t="n">
        <f aca="false">(G15/G12)*100</f>
        <v>32.1313489526426</v>
      </c>
    </row>
    <row r="16" customFormat="false" ht="15" hidden="false" customHeight="false" outlineLevel="0" collapsed="false">
      <c r="B16" s="0" t="s">
        <v>2</v>
      </c>
      <c r="C16" s="0" t="n">
        <v>15319.773</v>
      </c>
      <c r="E16" s="0" t="n">
        <v>33560.43</v>
      </c>
      <c r="G16" s="0" t="n">
        <f aca="false">C16/E16</f>
        <v>0.456483215501112</v>
      </c>
      <c r="H16" s="0" t="n">
        <f aca="false">(G16/G16)*100</f>
        <v>100</v>
      </c>
    </row>
    <row r="17" customFormat="false" ht="15" hidden="false" customHeight="false" outlineLevel="0" collapsed="false">
      <c r="B17" s="0" t="s">
        <v>15</v>
      </c>
      <c r="C17" s="0" t="n">
        <v>18533.602</v>
      </c>
      <c r="E17" s="0" t="n">
        <v>32612.48</v>
      </c>
      <c r="G17" s="0" t="n">
        <f aca="false">C17/E17</f>
        <v>0.568297841807799</v>
      </c>
      <c r="H17" s="0" t="n">
        <f aca="false">(G17/G16)*100</f>
        <v>124.4947946627</v>
      </c>
    </row>
    <row r="18" customFormat="false" ht="15" hidden="false" customHeight="false" outlineLevel="0" collapsed="false">
      <c r="B18" s="0" t="s">
        <v>8</v>
      </c>
      <c r="C18" s="0" t="n">
        <v>9401.752</v>
      </c>
      <c r="E18" s="0" t="n">
        <v>29721.137</v>
      </c>
      <c r="G18" s="0" t="n">
        <f aca="false">C18/E18</f>
        <v>0.316332178005169</v>
      </c>
      <c r="H18" s="0" t="n">
        <f aca="false">(G18/G16)*100</f>
        <v>69.2976581094903</v>
      </c>
    </row>
    <row r="19" customFormat="false" ht="15" hidden="false" customHeight="false" outlineLevel="0" collapsed="false">
      <c r="B19" s="0" t="s">
        <v>101</v>
      </c>
      <c r="C19" s="0" t="n">
        <v>18138.823</v>
      </c>
      <c r="E19" s="0" t="n">
        <v>30895.187</v>
      </c>
      <c r="G19" s="0" t="n">
        <f aca="false">C19/E19</f>
        <v>0.587108373870662</v>
      </c>
      <c r="H19" s="0" t="n">
        <f aca="false">(G19/G16)*100</f>
        <v>128.615544653959</v>
      </c>
    </row>
    <row r="20" customFormat="false" ht="15" hidden="false" customHeight="false" outlineLevel="0" collapsed="false">
      <c r="B20" s="0" t="s">
        <v>69</v>
      </c>
    </row>
    <row r="21" customFormat="false" ht="15" hidden="false" customHeight="false" outlineLevel="0" collapsed="false">
      <c r="B21" s="0" t="s">
        <v>2</v>
      </c>
      <c r="C21" s="0" t="n">
        <v>18064.459</v>
      </c>
      <c r="E21" s="0" t="n">
        <v>17873.652</v>
      </c>
      <c r="G21" s="0" t="n">
        <f aca="false">C21/E21</f>
        <v>1.01067532253621</v>
      </c>
      <c r="H21" s="0" t="n">
        <f aca="false">(G21/G21)*100</f>
        <v>100</v>
      </c>
    </row>
    <row r="22" customFormat="false" ht="15" hidden="false" customHeight="false" outlineLevel="0" collapsed="false">
      <c r="B22" s="0" t="s">
        <v>15</v>
      </c>
      <c r="C22" s="0" t="n">
        <v>8518.267</v>
      </c>
      <c r="E22" s="0" t="n">
        <v>18384.066</v>
      </c>
      <c r="G22" s="0" t="n">
        <f aca="false">C22/E22</f>
        <v>0.463350544977373</v>
      </c>
      <c r="H22" s="0" t="n">
        <f aca="false">(G22/G21)*100</f>
        <v>45.845637530224</v>
      </c>
    </row>
    <row r="23" customFormat="false" ht="15" hidden="false" customHeight="false" outlineLevel="0" collapsed="false">
      <c r="B23" s="0" t="s">
        <v>101</v>
      </c>
      <c r="C23" s="0" t="n">
        <v>5943.903</v>
      </c>
      <c r="E23" s="0" t="n">
        <v>23715.258</v>
      </c>
      <c r="G23" s="0" t="n">
        <f aca="false">C23/E23</f>
        <v>0.250636235962518</v>
      </c>
      <c r="H23" s="0" t="n">
        <f aca="false">(G23/G21)*100</f>
        <v>24.7988874739284</v>
      </c>
    </row>
    <row r="24" customFormat="false" ht="15" hidden="false" customHeight="false" outlineLevel="0" collapsed="false">
      <c r="B24" s="0" t="s">
        <v>8</v>
      </c>
      <c r="C24" s="0" t="n">
        <v>6834.853</v>
      </c>
      <c r="E24" s="0" t="n">
        <v>24237.037</v>
      </c>
      <c r="G24" s="0" t="n">
        <f aca="false">C24/E24</f>
        <v>0.28200035342604</v>
      </c>
      <c r="H24" s="0" t="n">
        <f aca="false">(G24/G21)*100</f>
        <v>27.9021706712282</v>
      </c>
    </row>
    <row r="25" customFormat="false" ht="15" hidden="false" customHeight="false" outlineLevel="0" collapsed="false">
      <c r="B25" s="0" t="s">
        <v>2</v>
      </c>
      <c r="C25" s="0" t="n">
        <v>17825.53</v>
      </c>
      <c r="E25" s="0" t="n">
        <v>22426.844</v>
      </c>
      <c r="G25" s="0" t="n">
        <f aca="false">C25/E25</f>
        <v>0.794830070606457</v>
      </c>
      <c r="H25" s="0" t="n">
        <f aca="false">(G25/G25)*100</f>
        <v>100</v>
      </c>
    </row>
    <row r="26" customFormat="false" ht="15" hidden="false" customHeight="false" outlineLevel="0" collapsed="false">
      <c r="B26" s="0" t="s">
        <v>15</v>
      </c>
      <c r="C26" s="0" t="n">
        <v>14401.238</v>
      </c>
      <c r="E26" s="0" t="n">
        <v>22206.773</v>
      </c>
      <c r="G26" s="0" t="n">
        <f aca="false">C26/E26</f>
        <v>0.648506561489146</v>
      </c>
      <c r="H26" s="0" t="n">
        <f aca="false">(G26/G25)*100</f>
        <v>81.5905921871242</v>
      </c>
    </row>
    <row r="27" customFormat="false" ht="15" hidden="false" customHeight="false" outlineLevel="0" collapsed="false">
      <c r="B27" s="0" t="s">
        <v>101</v>
      </c>
      <c r="C27" s="0" t="n">
        <v>14524.581</v>
      </c>
      <c r="E27" s="0" t="n">
        <v>23729.723</v>
      </c>
      <c r="G27" s="0" t="n">
        <f aca="false">C27/E27</f>
        <v>0.61208388315363</v>
      </c>
      <c r="H27" s="0" t="n">
        <f aca="false">(G27/G25)*100</f>
        <v>77.0081437264456</v>
      </c>
    </row>
    <row r="28" customFormat="false" ht="15" hidden="false" customHeight="false" outlineLevel="0" collapsed="false">
      <c r="B28" s="0" t="s">
        <v>8</v>
      </c>
      <c r="C28" s="0" t="n">
        <v>20125.823</v>
      </c>
      <c r="E28" s="0" t="n">
        <v>25775.622</v>
      </c>
      <c r="G28" s="0" t="n">
        <f aca="false">C28/E28</f>
        <v>0.780808432091377</v>
      </c>
      <c r="H28" s="0" t="n">
        <f aca="false">(G28/G25)*100</f>
        <v>98.2358948115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</row>
    <row r="2" customFormat="false" ht="15" hidden="false" customHeight="false" outlineLevel="0" collapsed="false">
      <c r="C2" s="0" t="s">
        <v>0</v>
      </c>
    </row>
    <row r="3" customFormat="false" ht="15" hidden="false" customHeight="false" outlineLevel="0" collapsed="false">
      <c r="B3" s="0" t="s">
        <v>108</v>
      </c>
      <c r="C3" s="0" t="n">
        <v>1</v>
      </c>
      <c r="D3" s="0" t="n">
        <v>2</v>
      </c>
      <c r="E3" s="0" t="n">
        <v>3</v>
      </c>
      <c r="F3" s="0" t="s">
        <v>20</v>
      </c>
      <c r="G3" s="0" t="s">
        <v>21</v>
      </c>
      <c r="H3" s="0" t="s">
        <v>22</v>
      </c>
      <c r="I3" s="0" t="s">
        <v>36</v>
      </c>
    </row>
    <row r="4" customFormat="false" ht="15" hidden="false" customHeight="true" outlineLevel="0" collapsed="false">
      <c r="A4" s="10" t="s">
        <v>109</v>
      </c>
      <c r="B4" s="0" t="s">
        <v>2</v>
      </c>
      <c r="C4" s="0" t="n">
        <v>2.76243093922652</v>
      </c>
      <c r="D4" s="0" t="n">
        <v>0.938967136150235</v>
      </c>
      <c r="E4" s="0" t="n">
        <v>0.72463768115942</v>
      </c>
      <c r="F4" s="0" t="n">
        <f aca="false">AVERAGE(C4:E4)</f>
        <v>1.47534525217873</v>
      </c>
      <c r="G4" s="0" t="n">
        <f aca="false">STDEV(C4:E4)</f>
        <v>1.11978857521035</v>
      </c>
      <c r="H4" s="0" t="n">
        <f aca="false">G4/(SQRT(3))</f>
        <v>0.646510235333166</v>
      </c>
    </row>
    <row r="5" customFormat="false" ht="15" hidden="false" customHeight="false" outlineLevel="0" collapsed="false">
      <c r="A5" s="10"/>
      <c r="B5" s="0" t="s">
        <v>15</v>
      </c>
      <c r="C5" s="0" t="n">
        <v>51.4018691588785</v>
      </c>
      <c r="D5" s="0" t="n">
        <v>50</v>
      </c>
      <c r="E5" s="0" t="n">
        <v>44.8</v>
      </c>
      <c r="F5" s="0" t="n">
        <f aca="false">AVERAGE(C5:E5)</f>
        <v>48.7339563862928</v>
      </c>
      <c r="G5" s="0" t="n">
        <f aca="false">STDEV(C5:E5)</f>
        <v>3.47826377976057</v>
      </c>
      <c r="H5" s="0" t="n">
        <f aca="false">G5/(SQRT(3))</f>
        <v>2.00817652955729</v>
      </c>
    </row>
    <row r="6" customFormat="false" ht="15" hidden="false" customHeight="false" outlineLevel="0" collapsed="false">
      <c r="A6" s="10"/>
      <c r="B6" s="0" t="s">
        <v>101</v>
      </c>
      <c r="C6" s="0" t="n">
        <v>34.5833333333333</v>
      </c>
      <c r="D6" s="0" t="n">
        <v>36.3636363636364</v>
      </c>
      <c r="E6" s="0" t="n">
        <v>47.7272727272727</v>
      </c>
      <c r="F6" s="0" t="n">
        <f aca="false">AVERAGE(C6:E6)</f>
        <v>39.5580808080808</v>
      </c>
      <c r="G6" s="0" t="n">
        <f aca="false">STDEV(C6:E6)</f>
        <v>7.13050784862968</v>
      </c>
      <c r="H6" s="0" t="n">
        <f aca="false">G6/(SQRT(3))</f>
        <v>4.11680062586508</v>
      </c>
    </row>
    <row r="7" customFormat="false" ht="15" hidden="false" customHeight="false" outlineLevel="0" collapsed="false">
      <c r="A7" s="10"/>
      <c r="B7" s="0" t="s">
        <v>8</v>
      </c>
      <c r="C7" s="0" t="n">
        <v>17.283950617284</v>
      </c>
      <c r="D7" s="0" t="n">
        <v>15.3333333333333</v>
      </c>
      <c r="E7" s="0" t="n">
        <v>18.8235294117647</v>
      </c>
      <c r="F7" s="0" t="n">
        <f aca="false">AVERAGE(C7:E7)</f>
        <v>17.1469377874607</v>
      </c>
      <c r="G7" s="0" t="n">
        <f aca="false">STDEV(C7:E7)</f>
        <v>1.74912736904051</v>
      </c>
      <c r="H7" s="0" t="n">
        <f aca="false">G7/(SQRT(3))</f>
        <v>1.00985915736248</v>
      </c>
    </row>
    <row r="8" customFormat="false" ht="15" hidden="false" customHeight="true" outlineLevel="0" collapsed="false">
      <c r="A8" s="10" t="s">
        <v>110</v>
      </c>
      <c r="B8" s="0" t="s">
        <v>2</v>
      </c>
      <c r="C8" s="0" t="n">
        <v>3.38983050847458</v>
      </c>
      <c r="D8" s="0" t="n">
        <v>0.840336134453782</v>
      </c>
      <c r="E8" s="0" t="n">
        <v>0.952380952380952</v>
      </c>
      <c r="F8" s="0" t="n">
        <f aca="false">AVERAGE(C8:E8)</f>
        <v>1.7275158651031</v>
      </c>
      <c r="G8" s="0" t="n">
        <f aca="false">STDEV(C8:E8)</f>
        <v>1.44069635610058</v>
      </c>
      <c r="H8" s="0" t="n">
        <f aca="false">G8/(SQRT(3))</f>
        <v>0.831786429015186</v>
      </c>
      <c r="I8" s="0" t="n">
        <f aca="false">TTEST(C4:E4,C8:E8,2,2)</f>
        <v>0.822586279979743</v>
      </c>
    </row>
    <row r="9" customFormat="false" ht="15" hidden="false" customHeight="false" outlineLevel="0" collapsed="false">
      <c r="A9" s="10"/>
      <c r="B9" s="0" t="s">
        <v>15</v>
      </c>
      <c r="C9" s="0" t="n">
        <v>44.6601941747573</v>
      </c>
      <c r="D9" s="0" t="n">
        <v>52.5423728813559</v>
      </c>
      <c r="E9" s="0" t="n">
        <v>51.4705882352941</v>
      </c>
      <c r="F9" s="0" t="n">
        <f aca="false">AVERAGE(C9:E9)</f>
        <v>49.5577184304691</v>
      </c>
      <c r="G9" s="0" t="n">
        <f aca="false">STDEV(C9:E9)</f>
        <v>4.27510098808762</v>
      </c>
      <c r="H9" s="0" t="n">
        <f aca="false">G9/(SQRT(3))</f>
        <v>2.46823070628522</v>
      </c>
      <c r="I9" s="0" t="n">
        <f aca="false">TTEST(C5:E5,C9:E9,2,2)</f>
        <v>0.808501000514493</v>
      </c>
    </row>
    <row r="10" customFormat="false" ht="15" hidden="false" customHeight="false" outlineLevel="0" collapsed="false">
      <c r="A10" s="10"/>
      <c r="B10" s="0" t="s">
        <v>101</v>
      </c>
      <c r="C10" s="0" t="n">
        <v>28.8461538461538</v>
      </c>
      <c r="D10" s="0" t="n">
        <v>33.3333333333333</v>
      </c>
      <c r="E10" s="0" t="n">
        <v>40.7894736842105</v>
      </c>
      <c r="F10" s="0" t="n">
        <f aca="false">AVERAGE(C10:E10)</f>
        <v>34.3229869545659</v>
      </c>
      <c r="G10" s="0" t="n">
        <f aca="false">STDEV(C10:E10)</f>
        <v>6.03285031357845</v>
      </c>
      <c r="H10" s="0" t="n">
        <f aca="false">G10/(SQRT(3))</f>
        <v>3.48306775252524</v>
      </c>
      <c r="I10" s="0" t="n">
        <f aca="false">TTEST(C6:E6,C10:E10,2,2)</f>
        <v>0.386622030806199</v>
      </c>
    </row>
    <row r="11" customFormat="false" ht="15" hidden="false" customHeight="false" outlineLevel="0" collapsed="false">
      <c r="A11" s="10"/>
      <c r="B11" s="0" t="s">
        <v>8</v>
      </c>
      <c r="C11" s="0" t="n">
        <v>14.8514851485149</v>
      </c>
      <c r="D11" s="0" t="n">
        <v>14.7959183673469</v>
      </c>
      <c r="E11" s="0" t="n">
        <v>20.7547169811321</v>
      </c>
      <c r="F11" s="0" t="n">
        <f aca="false">AVERAGE(C11:E11)</f>
        <v>16.8007068323313</v>
      </c>
      <c r="G11" s="0" t="n">
        <f aca="false">STDEV(C11:E11)</f>
        <v>3.42438594632776</v>
      </c>
      <c r="H11" s="0" t="n">
        <f aca="false">G11/(SQRT(3))</f>
        <v>1.9770701479215</v>
      </c>
      <c r="I11" s="0" t="n">
        <f aca="false">TTEST(C7:E7,C11:E11,2,2)</f>
        <v>0.883621648665454</v>
      </c>
    </row>
  </sheetData>
  <mergeCells count="2">
    <mergeCell ref="A4:A7"/>
    <mergeCell ref="A8:A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41796875" defaultRowHeight="15" zeroHeight="false" outlineLevelRow="0" outlineLevelCol="0"/>
  <sheetData>
    <row r="1" customFormat="false" ht="15" hidden="false" customHeight="false" outlineLevel="0" collapsed="false">
      <c r="A1" s="0" t="s">
        <v>111</v>
      </c>
    </row>
    <row r="2" customFormat="false" ht="15" hidden="false" customHeight="false" outlineLevel="0" collapsed="false">
      <c r="C2" s="0" t="s">
        <v>0</v>
      </c>
    </row>
    <row r="3" customFormat="false" ht="15" hidden="false" customHeight="false" outlineLevel="0" collapsed="false">
      <c r="C3" s="0" t="n">
        <v>1</v>
      </c>
      <c r="D3" s="0" t="n">
        <v>2</v>
      </c>
      <c r="E3" s="0" t="n">
        <v>3</v>
      </c>
      <c r="F3" s="0" t="s">
        <v>20</v>
      </c>
      <c r="G3" s="0" t="s">
        <v>21</v>
      </c>
      <c r="H3" s="0" t="s">
        <v>22</v>
      </c>
      <c r="L3" s="0" t="s">
        <v>20</v>
      </c>
      <c r="N3" s="0" t="s">
        <v>22</v>
      </c>
      <c r="P3" s="0" t="s">
        <v>112</v>
      </c>
    </row>
    <row r="4" customFormat="false" ht="15" hidden="false" customHeight="false" outlineLevel="0" collapsed="false">
      <c r="A4" s="0" t="s">
        <v>113</v>
      </c>
      <c r="B4" s="0" t="s">
        <v>8</v>
      </c>
      <c r="C4" s="0" t="n">
        <v>40</v>
      </c>
      <c r="D4" s="0" t="n">
        <v>31.8181818181818</v>
      </c>
      <c r="E4" s="0" t="n">
        <v>37.037037037037</v>
      </c>
      <c r="F4" s="0" t="n">
        <f aca="false">AVERAGE(C4:E4)</f>
        <v>36.2850729517396</v>
      </c>
      <c r="G4" s="0" t="n">
        <f aca="false">STDEV(C4:E4)</f>
        <v>4.14241773355435</v>
      </c>
      <c r="H4" s="0" t="n">
        <f aca="false">G4/(SQRT(COUNT(C4:E4)))</f>
        <v>2.39162599356348</v>
      </c>
      <c r="L4" s="0" t="s">
        <v>114</v>
      </c>
      <c r="M4" s="0" t="s">
        <v>115</v>
      </c>
      <c r="N4" s="0" t="s">
        <v>114</v>
      </c>
      <c r="O4" s="0" t="s">
        <v>115</v>
      </c>
      <c r="P4" s="0" t="s">
        <v>114</v>
      </c>
      <c r="Q4" s="0" t="s">
        <v>115</v>
      </c>
    </row>
    <row r="5" customFormat="false" ht="15" hidden="false" customHeight="false" outlineLevel="0" collapsed="false">
      <c r="B5" s="0" t="s">
        <v>2</v>
      </c>
      <c r="C5" s="0" t="n">
        <v>25</v>
      </c>
      <c r="D5" s="0" t="n">
        <v>16.6666666666667</v>
      </c>
      <c r="E5" s="0" t="n">
        <v>8.82352941176471</v>
      </c>
      <c r="F5" s="0" t="n">
        <f aca="false">AVERAGE(C5:E5)</f>
        <v>16.8300653594771</v>
      </c>
      <c r="G5" s="0" t="n">
        <f aca="false">STDEV(C5:E5)</f>
        <v>8.08947306829187</v>
      </c>
      <c r="H5" s="0" t="n">
        <f aca="false">G5/(SQRT(COUNT(C5:E5)))</f>
        <v>4.67045945358054</v>
      </c>
      <c r="K5" s="0" t="s">
        <v>2</v>
      </c>
      <c r="L5" s="0" t="n">
        <v>2.93959773925673</v>
      </c>
      <c r="M5" s="0" t="n">
        <v>16.8300653594771</v>
      </c>
      <c r="N5" s="0" t="n">
        <v>0.441613230222522</v>
      </c>
      <c r="O5" s="0" t="n">
        <v>4.67045945358054</v>
      </c>
    </row>
    <row r="6" customFormat="false" ht="15" hidden="false" customHeight="false" outlineLevel="0" collapsed="false">
      <c r="B6" s="0" t="s">
        <v>15</v>
      </c>
      <c r="C6" s="0" t="n">
        <v>70.5882352941177</v>
      </c>
      <c r="D6" s="0" t="n">
        <v>45.8333333333333</v>
      </c>
      <c r="E6" s="0" t="n">
        <v>52.3809523809524</v>
      </c>
      <c r="F6" s="0" t="n">
        <f aca="false">AVERAGE(C6:E6)</f>
        <v>56.2675070028011</v>
      </c>
      <c r="G6" s="0" t="n">
        <f aca="false">STDEV(C6:E6)</f>
        <v>12.826935444348</v>
      </c>
      <c r="H6" s="0" t="n">
        <f aca="false">G6/(SQRT(COUNT(C6:E6)))</f>
        <v>7.40563463167227</v>
      </c>
      <c r="K6" s="0" t="s">
        <v>101</v>
      </c>
      <c r="L6" s="0" t="n">
        <v>17.3076923076923</v>
      </c>
      <c r="M6" s="0" t="n">
        <v>23.055685272118</v>
      </c>
      <c r="N6" s="0" t="n">
        <v>5.01968511550049</v>
      </c>
      <c r="O6" s="0" t="n">
        <v>4.27746036581511</v>
      </c>
      <c r="P6" s="0" t="e">
        <f aca="false">(#NAME?,C10:E10,C12:E12,2,2)</f>
        <v>#NAME?</v>
      </c>
      <c r="Q6" s="0" t="e">
        <f aca="false">(#NAME?,C5:E5,C7:E7,2,2)</f>
        <v>#NAME?</v>
      </c>
    </row>
    <row r="7" customFormat="false" ht="15" hidden="false" customHeight="false" outlineLevel="0" collapsed="false">
      <c r="B7" s="0" t="s">
        <v>101</v>
      </c>
      <c r="C7" s="0" t="n">
        <v>31.0344827586207</v>
      </c>
      <c r="D7" s="0" t="n">
        <v>21.7391304347826</v>
      </c>
      <c r="E7" s="0" t="n">
        <v>16.3934426229508</v>
      </c>
      <c r="F7" s="0" t="n">
        <f aca="false">AVERAGE(C7:E7)</f>
        <v>23.055685272118</v>
      </c>
      <c r="G7" s="0" t="n">
        <f aca="false">STDEV(C7:E7)</f>
        <v>7.40877868095393</v>
      </c>
      <c r="H7" s="0" t="n">
        <f aca="false">G7/(SQRT(COUNT(C7:E7)))</f>
        <v>4.27746036581511</v>
      </c>
      <c r="K7" s="0" t="s">
        <v>8</v>
      </c>
      <c r="L7" s="0" t="n">
        <v>13.9587203302374</v>
      </c>
      <c r="M7" s="0" t="n">
        <v>36.2850729517396</v>
      </c>
      <c r="N7" s="0" t="n">
        <v>3.66356720301001</v>
      </c>
      <c r="O7" s="0" t="n">
        <v>2.39162599356348</v>
      </c>
      <c r="P7" s="0" t="e">
        <f aca="false">(#NAME?,C10:E10,C9:E9,2,2)</f>
        <v>#NAME?</v>
      </c>
      <c r="Q7" s="0" t="e">
        <f aca="false">(#NAME?,C5:E5,C4:E4,2,2)</f>
        <v>#NAME?</v>
      </c>
    </row>
    <row r="8" customFormat="false" ht="15" hidden="false" customHeight="false" outlineLevel="0" collapsed="false">
      <c r="K8" s="0" t="s">
        <v>15</v>
      </c>
      <c r="L8" s="0" t="n">
        <v>57.0987654320988</v>
      </c>
      <c r="M8" s="0" t="n">
        <v>56.2675070028011</v>
      </c>
      <c r="N8" s="0" t="n">
        <v>3.79265608871744</v>
      </c>
      <c r="O8" s="0" t="n">
        <v>7.40563463167227</v>
      </c>
      <c r="P8" s="0" t="e">
        <f aca="false">(#NAME?,C10:E10,C11:E11,2,2)</f>
        <v>#NAME?</v>
      </c>
      <c r="Q8" s="0" t="e">
        <f aca="false">(#NAME?,C5:E5,C6:E6,2,2)</f>
        <v>#NAME?</v>
      </c>
    </row>
    <row r="9" customFormat="false" ht="15" hidden="false" customHeight="false" outlineLevel="0" collapsed="false">
      <c r="A9" s="0" t="s">
        <v>2</v>
      </c>
      <c r="B9" s="0" t="s">
        <v>8</v>
      </c>
      <c r="C9" s="0" t="n">
        <v>21.0526315789474</v>
      </c>
      <c r="D9" s="0" t="n">
        <v>8.82352941176471</v>
      </c>
      <c r="E9" s="0" t="n">
        <v>12</v>
      </c>
      <c r="F9" s="0" t="n">
        <f aca="false">AVERAGE(C9:E9)</f>
        <v>13.9587203302374</v>
      </c>
      <c r="G9" s="0" t="n">
        <f aca="false">STDEV(C9:E9)</f>
        <v>6.34548453255634</v>
      </c>
      <c r="H9" s="0" t="n">
        <f aca="false">G9/(SQRT(COUNT(C9:E9)))</f>
        <v>3.66356720301001</v>
      </c>
      <c r="K9" s="0" t="s">
        <v>43</v>
      </c>
      <c r="L9" s="0" t="s">
        <v>101</v>
      </c>
      <c r="M9" s="0" t="s">
        <v>8</v>
      </c>
      <c r="N9" s="0" t="s">
        <v>15</v>
      </c>
    </row>
    <row r="10" customFormat="false" ht="15" hidden="false" customHeight="false" outlineLevel="0" collapsed="false">
      <c r="B10" s="0" t="s">
        <v>2</v>
      </c>
      <c r="C10" s="0" t="n">
        <v>3.7037037037037</v>
      </c>
      <c r="D10" s="0" t="n">
        <v>2.17391304347826</v>
      </c>
      <c r="E10" s="0" t="n">
        <v>2.94117647058824</v>
      </c>
      <c r="F10" s="0" t="n">
        <f aca="false">AVERAGE(C10:E10)</f>
        <v>2.93959773925673</v>
      </c>
      <c r="G10" s="0" t="n">
        <f aca="false">STDEV(C10:E10)</f>
        <v>0.76489655204002</v>
      </c>
      <c r="H10" s="0" t="n">
        <f aca="false">G10/(SQRT(COUNT(C10:E10)))</f>
        <v>0.441613230222522</v>
      </c>
      <c r="K10" s="0" t="n">
        <f aca="false">C5</f>
        <v>25</v>
      </c>
      <c r="L10" s="0" t="n">
        <f aca="false">C7</f>
        <v>31.0344827586207</v>
      </c>
      <c r="M10" s="0" t="n">
        <f aca="false">C4</f>
        <v>40</v>
      </c>
      <c r="N10" s="0" t="n">
        <f aca="false">C6</f>
        <v>70.5882352941177</v>
      </c>
    </row>
    <row r="11" customFormat="false" ht="15" hidden="false" customHeight="false" outlineLevel="0" collapsed="false">
      <c r="B11" s="0" t="s">
        <v>15</v>
      </c>
      <c r="C11" s="0" t="n">
        <v>62.962962962963</v>
      </c>
      <c r="D11" s="0" t="n">
        <v>58.3333333333333</v>
      </c>
      <c r="E11" s="0" t="n">
        <v>50</v>
      </c>
      <c r="F11" s="0" t="n">
        <f aca="false">AVERAGE(C11:E11)</f>
        <v>57.0987654320988</v>
      </c>
      <c r="G11" s="0" t="n">
        <f aca="false">STDEV(C11:E11)</f>
        <v>6.56907304129406</v>
      </c>
      <c r="H11" s="0" t="n">
        <f aca="false">G11/(SQRT(COUNT(C11:E11)))</f>
        <v>3.79265608871744</v>
      </c>
      <c r="K11" s="0" t="n">
        <f aca="false">D5</f>
        <v>16.6666666666667</v>
      </c>
      <c r="L11" s="0" t="n">
        <f aca="false">D7</f>
        <v>21.7391304347826</v>
      </c>
      <c r="M11" s="0" t="n">
        <f aca="false">D4</f>
        <v>31.8181818181818</v>
      </c>
      <c r="N11" s="0" t="n">
        <f aca="false">D6</f>
        <v>45.8333333333333</v>
      </c>
    </row>
    <row r="12" customFormat="false" ht="15" hidden="false" customHeight="false" outlineLevel="0" collapsed="false">
      <c r="B12" s="0" t="s">
        <v>101</v>
      </c>
      <c r="C12" s="0" t="n">
        <v>10</v>
      </c>
      <c r="D12" s="0" t="n">
        <v>26.9230769230769</v>
      </c>
      <c r="E12" s="0" t="n">
        <v>15</v>
      </c>
      <c r="F12" s="0" t="n">
        <f aca="false">AVERAGE(C12:E12)</f>
        <v>17.3076923076923</v>
      </c>
      <c r="G12" s="0" t="n">
        <f aca="false">STDEV(C12:E12)</f>
        <v>8.69434965804409</v>
      </c>
      <c r="H12" s="0" t="n">
        <f aca="false">G12/(SQRT(COUNT(C12:E12)))</f>
        <v>5.01968511550049</v>
      </c>
      <c r="K12" s="0" t="n">
        <f aca="false">E5</f>
        <v>8.82352941176471</v>
      </c>
      <c r="L12" s="0" t="n">
        <f aca="false">E7</f>
        <v>16.3934426229508</v>
      </c>
      <c r="M12" s="0" t="n">
        <f aca="false">E4</f>
        <v>37.037037037037</v>
      </c>
      <c r="N12" s="0" t="n">
        <f aca="false">E6</f>
        <v>52.3809523809524</v>
      </c>
    </row>
    <row r="13" customFormat="false" ht="15" hidden="false" customHeight="false" outlineLevel="0" collapsed="false">
      <c r="K13" s="0" t="s">
        <v>43</v>
      </c>
      <c r="L13" s="0" t="s">
        <v>101</v>
      </c>
      <c r="M13" s="0" t="s">
        <v>8</v>
      </c>
      <c r="N13" s="0" t="s">
        <v>15</v>
      </c>
    </row>
    <row r="14" customFormat="false" ht="15" hidden="false" customHeight="false" outlineLevel="0" collapsed="false">
      <c r="K14" s="0" t="n">
        <f aca="false">C10</f>
        <v>3.7037037037037</v>
      </c>
      <c r="L14" s="0" t="n">
        <f aca="false">C12</f>
        <v>10</v>
      </c>
      <c r="M14" s="0" t="n">
        <f aca="false">C9</f>
        <v>21.0526315789474</v>
      </c>
      <c r="N14" s="0" t="n">
        <f aca="false">C11</f>
        <v>62.962962962963</v>
      </c>
    </row>
    <row r="15" customFormat="false" ht="15" hidden="false" customHeight="false" outlineLevel="0" collapsed="false">
      <c r="K15" s="0" t="n">
        <f aca="false">D10</f>
        <v>2.17391304347826</v>
      </c>
      <c r="L15" s="0" t="n">
        <f aca="false">D12</f>
        <v>26.9230769230769</v>
      </c>
      <c r="M15" s="0" t="n">
        <f aca="false">D9</f>
        <v>8.82352941176471</v>
      </c>
      <c r="N15" s="0" t="n">
        <f aca="false">D11</f>
        <v>58.3333333333333</v>
      </c>
    </row>
    <row r="16" customFormat="false" ht="15" hidden="false" customHeight="false" outlineLevel="0" collapsed="false">
      <c r="K16" s="0" t="n">
        <f aca="false">E10</f>
        <v>2.94117647058824</v>
      </c>
      <c r="L16" s="0" t="n">
        <f aca="false">E12</f>
        <v>15</v>
      </c>
      <c r="M16" s="0" t="n">
        <f aca="false">E9</f>
        <v>12</v>
      </c>
      <c r="N16" s="0" t="n">
        <f aca="false">E11</f>
        <v>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10.84765625" defaultRowHeight="15" zeroHeight="false" outlineLevelRow="0" outlineLevelCol="0"/>
  <sheetData>
    <row r="1" customFormat="false" ht="15" hidden="false" customHeight="false" outlineLevel="0" collapsed="false">
      <c r="A1" s="0" t="s">
        <v>116</v>
      </c>
    </row>
    <row r="2" customFormat="false" ht="15" hidden="false" customHeight="false" outlineLevel="0" collapsed="false">
      <c r="B2" s="0" t="s">
        <v>47</v>
      </c>
      <c r="C2" s="0" t="s">
        <v>89</v>
      </c>
      <c r="D2" s="0" t="s">
        <v>117</v>
      </c>
      <c r="E2" s="0" t="s">
        <v>118</v>
      </c>
      <c r="G2" s="0" t="s">
        <v>47</v>
      </c>
      <c r="H2" s="0" t="s">
        <v>89</v>
      </c>
      <c r="I2" s="0" t="s">
        <v>117</v>
      </c>
      <c r="J2" s="0" t="s">
        <v>118</v>
      </c>
      <c r="L2" s="0" t="s">
        <v>47</v>
      </c>
      <c r="M2" s="0" t="s">
        <v>89</v>
      </c>
      <c r="N2" s="0" t="s">
        <v>117</v>
      </c>
      <c r="O2" s="0" t="s">
        <v>118</v>
      </c>
      <c r="Q2" s="0" t="s">
        <v>20</v>
      </c>
      <c r="R2" s="0" t="s">
        <v>21</v>
      </c>
      <c r="S2" s="0" t="s">
        <v>22</v>
      </c>
      <c r="T2" s="0" t="s">
        <v>29</v>
      </c>
    </row>
    <row r="3" customFormat="false" ht="15" hidden="false" customHeight="false" outlineLevel="0" collapsed="false">
      <c r="A3" s="0" t="s">
        <v>43</v>
      </c>
      <c r="B3" s="0" t="n">
        <v>4783.953</v>
      </c>
      <c r="C3" s="0" t="n">
        <v>8537.539</v>
      </c>
      <c r="D3" s="0" t="n">
        <f aca="false">B3/C3</f>
        <v>0.560343326103693</v>
      </c>
      <c r="E3" s="0" t="n">
        <f aca="false">(D3/D3)*100</f>
        <v>100</v>
      </c>
      <c r="F3" s="0" t="s">
        <v>43</v>
      </c>
      <c r="G3" s="0" t="n">
        <v>3250.962</v>
      </c>
      <c r="H3" s="0" t="n">
        <v>4551.024</v>
      </c>
      <c r="I3" s="0" t="n">
        <f aca="false">G3/H3</f>
        <v>0.714336377922859</v>
      </c>
      <c r="J3" s="0" t="n">
        <f aca="false">(I3/I3)*100</f>
        <v>100</v>
      </c>
      <c r="K3" s="0" t="s">
        <v>43</v>
      </c>
      <c r="L3" s="0" t="n">
        <v>420.042</v>
      </c>
      <c r="M3" s="0" t="n">
        <v>1272.012</v>
      </c>
      <c r="N3" s="0" t="n">
        <f aca="false">L3/M3</f>
        <v>0.330218582843558</v>
      </c>
      <c r="O3" s="0" t="n">
        <f aca="false">(N3/N3)*100</f>
        <v>100</v>
      </c>
      <c r="Q3" s="0" t="n">
        <f aca="false">AVERAGE(E3,J3,O3)</f>
        <v>100</v>
      </c>
      <c r="R3" s="0" t="n">
        <f aca="false">STDEV(E3,J3,O3)</f>
        <v>0</v>
      </c>
      <c r="S3" s="0" t="n">
        <f aca="false">R3/(SQRT(3))</f>
        <v>0</v>
      </c>
    </row>
    <row r="4" customFormat="false" ht="15" hidden="false" customHeight="false" outlineLevel="0" collapsed="false">
      <c r="A4" s="0" t="s">
        <v>119</v>
      </c>
      <c r="B4" s="0" t="n">
        <v>7526.803</v>
      </c>
      <c r="C4" s="0" t="n">
        <v>11428.853</v>
      </c>
      <c r="D4" s="0" t="n">
        <f aca="false">B4/C4</f>
        <v>0.658579036758982</v>
      </c>
      <c r="E4" s="0" t="n">
        <f aca="false">(D4/D3)*100</f>
        <v>117.531343031845</v>
      </c>
      <c r="F4" s="0" t="s">
        <v>119</v>
      </c>
      <c r="G4" s="0" t="n">
        <v>3934.205</v>
      </c>
      <c r="H4" s="0" t="n">
        <v>6943.631</v>
      </c>
      <c r="I4" s="0" t="n">
        <f aca="false">G4/H4</f>
        <v>0.566591888307429</v>
      </c>
      <c r="J4" s="0" t="n">
        <f aca="false">(I4/I3)*100</f>
        <v>79.3172384633357</v>
      </c>
      <c r="K4" s="0" t="s">
        <v>119</v>
      </c>
      <c r="L4" s="0" t="n">
        <v>907.82</v>
      </c>
      <c r="M4" s="0" t="n">
        <v>2737.861</v>
      </c>
      <c r="N4" s="0" t="n">
        <f aca="false">L4/M4</f>
        <v>0.331580018123637</v>
      </c>
      <c r="O4" s="0" t="n">
        <f aca="false">(N4/N3)*100</f>
        <v>100.412283060619</v>
      </c>
      <c r="Q4" s="0" t="n">
        <f aca="false">AVERAGE(E4,J4,O4)</f>
        <v>99.0869548519332</v>
      </c>
      <c r="R4" s="0" t="n">
        <f aca="false">STDEV(E4,J4,O4)</f>
        <v>19.1414946683585</v>
      </c>
      <c r="S4" s="0" t="n">
        <f aca="false">R4/(SQRT(3))</f>
        <v>11.0513470994685</v>
      </c>
      <c r="T4" s="0" t="n">
        <v>0.9639</v>
      </c>
    </row>
    <row r="5" customFormat="false" ht="15" hidden="false" customHeight="false" outlineLevel="0" collapsed="false">
      <c r="A5" s="0" t="s">
        <v>15</v>
      </c>
      <c r="B5" s="0" t="n">
        <v>1607.497</v>
      </c>
      <c r="C5" s="0" t="n">
        <v>11244.731</v>
      </c>
      <c r="D5" s="0" t="n">
        <f aca="false">B5/C5</f>
        <v>0.142955576260562</v>
      </c>
      <c r="E5" s="0" t="n">
        <f aca="false">(D5/D3)*100</f>
        <v>25.512140432651</v>
      </c>
      <c r="F5" s="0" t="s">
        <v>15</v>
      </c>
      <c r="G5" s="0" t="n">
        <v>870.82</v>
      </c>
      <c r="H5" s="0" t="n">
        <v>7358.752</v>
      </c>
      <c r="I5" s="0" t="n">
        <f aca="false">G5/H5</f>
        <v>0.118338000791439</v>
      </c>
      <c r="J5" s="0" t="n">
        <f aca="false">(I5/I3)*100</f>
        <v>16.5661450891722</v>
      </c>
      <c r="K5" s="0" t="s">
        <v>15</v>
      </c>
      <c r="L5" s="0" t="n">
        <v>415.749</v>
      </c>
      <c r="M5" s="0" t="n">
        <v>4976.539</v>
      </c>
      <c r="N5" s="0" t="n">
        <f aca="false">L5/M5</f>
        <v>0.0835417948096056</v>
      </c>
      <c r="O5" s="0" t="n">
        <f aca="false">(N5/N3)*100</f>
        <v>25.2989380822289</v>
      </c>
      <c r="Q5" s="0" t="n">
        <f aca="false">AVERAGE(E5,J5,O5)</f>
        <v>22.459074534684</v>
      </c>
      <c r="R5" s="0" t="n">
        <f aca="false">STDEV(E5,J5,O5)</f>
        <v>5.10453983213878</v>
      </c>
      <c r="S5" s="0" t="n">
        <f aca="false">R5/(SQRT(3))</f>
        <v>2.94710744617449</v>
      </c>
      <c r="T5" s="0" t="n">
        <v>0.002</v>
      </c>
    </row>
    <row r="6" customFormat="false" ht="15" hidden="false" customHeight="false" outlineLevel="0" collapsed="false">
      <c r="A6" s="0" t="s">
        <v>38</v>
      </c>
      <c r="B6" s="0" t="n">
        <v>13785.48</v>
      </c>
      <c r="C6" s="0" t="n">
        <v>14366.681</v>
      </c>
      <c r="D6" s="0" t="n">
        <f aca="false">B6/C6</f>
        <v>0.959545214374844</v>
      </c>
      <c r="E6" s="0" t="n">
        <f aca="false">(D6/D3)*100</f>
        <v>171.242374036463</v>
      </c>
      <c r="F6" s="0" t="s">
        <v>38</v>
      </c>
      <c r="G6" s="0" t="n">
        <v>5191.74</v>
      </c>
      <c r="H6" s="0" t="n">
        <v>8497.53</v>
      </c>
      <c r="I6" s="0" t="n">
        <f aca="false">G6/H6</f>
        <v>0.610970482010655</v>
      </c>
      <c r="J6" s="0" t="n">
        <f aca="false">(I6/I3)*100</f>
        <v>85.5298009303726</v>
      </c>
      <c r="K6" s="0" t="s">
        <v>38</v>
      </c>
      <c r="L6" s="0" t="n">
        <v>2792.619</v>
      </c>
      <c r="M6" s="0" t="n">
        <v>5376.953</v>
      </c>
      <c r="N6" s="0" t="n">
        <f aca="false">L6/M6</f>
        <v>0.519368311383789</v>
      </c>
      <c r="O6" s="0" t="n">
        <f aca="false">(N6/N3)*100</f>
        <v>157.280158769817</v>
      </c>
      <c r="Q6" s="0" t="n">
        <f aca="false">AVERAGE(E6,J6,O6)</f>
        <v>138.017444578884</v>
      </c>
      <c r="R6" s="0" t="n">
        <f aca="false">STDEV(E6,J6,O6)</f>
        <v>45.9885900590343</v>
      </c>
      <c r="S6" s="0" t="n">
        <f aca="false">R6/(SQRT(3))</f>
        <v>26.5515248502348</v>
      </c>
      <c r="T6" s="0" t="n">
        <v>0.078</v>
      </c>
    </row>
    <row r="7" customFormat="false" ht="15" hidden="false" customHeight="false" outlineLevel="0" collapsed="false">
      <c r="A7" s="0" t="s">
        <v>101</v>
      </c>
      <c r="B7" s="0" t="n">
        <v>7822.51</v>
      </c>
      <c r="C7" s="0" t="n">
        <v>15703.924</v>
      </c>
      <c r="D7" s="0" t="n">
        <f aca="false">B7/C7</f>
        <v>0.498124545177371</v>
      </c>
      <c r="E7" s="0" t="n">
        <f aca="false">(D7/D3)*100</f>
        <v>88.8963108815882</v>
      </c>
      <c r="F7" s="0" t="s">
        <v>101</v>
      </c>
      <c r="G7" s="0" t="n">
        <v>5210.326</v>
      </c>
      <c r="H7" s="0" t="n">
        <v>10286.894</v>
      </c>
      <c r="I7" s="0" t="n">
        <f aca="false">G7/H7</f>
        <v>0.50650137932791</v>
      </c>
      <c r="J7" s="0" t="n">
        <f aca="false">(I7/I3)*100</f>
        <v>70.905163867016</v>
      </c>
      <c r="K7" s="0" t="s">
        <v>101</v>
      </c>
      <c r="L7" s="0" t="n">
        <v>2197.962</v>
      </c>
      <c r="M7" s="0" t="n">
        <v>6477.125</v>
      </c>
      <c r="N7" s="0" t="n">
        <f aca="false">L7/M7</f>
        <v>0.339342223594573</v>
      </c>
      <c r="O7" s="0" t="n">
        <f aca="false">(N7/N3)*100</f>
        <v>102.762909546898</v>
      </c>
      <c r="Q7" s="0" t="n">
        <f aca="false">AVERAGE(E7,J7,O7)</f>
        <v>87.521461431834</v>
      </c>
      <c r="R7" s="0" t="n">
        <f aca="false">STDEV(E7,J7,O7)</f>
        <v>15.9733104962034</v>
      </c>
      <c r="S7" s="0" t="n">
        <f aca="false">R7/(SQRT(3))</f>
        <v>9.22219511483253</v>
      </c>
      <c r="T7" s="0" t="n">
        <v>0.539</v>
      </c>
    </row>
    <row r="8" customFormat="false" ht="15" hidden="false" customHeight="false" outlineLevel="0" collapsed="false">
      <c r="A8" s="0" t="s">
        <v>120</v>
      </c>
      <c r="B8" s="0" t="n">
        <v>10269.702</v>
      </c>
      <c r="C8" s="0" t="n">
        <v>15754.51</v>
      </c>
      <c r="D8" s="0" t="n">
        <f aca="false">B8/C8</f>
        <v>0.651857912432694</v>
      </c>
      <c r="E8" s="0" t="n">
        <f aca="false">(D8/D3)*100</f>
        <v>116.331877630334</v>
      </c>
      <c r="F8" s="0" t="s">
        <v>120</v>
      </c>
      <c r="G8" s="0" t="n">
        <v>5045.376</v>
      </c>
      <c r="H8" s="0" t="n">
        <v>11249.602</v>
      </c>
      <c r="I8" s="0" t="n">
        <f aca="false">G8/H8</f>
        <v>0.448493733378301</v>
      </c>
      <c r="J8" s="0" t="n">
        <f aca="false">(I8/I3)*100</f>
        <v>62.784669413369</v>
      </c>
      <c r="K8" s="0" t="s">
        <v>120</v>
      </c>
      <c r="L8" s="0" t="n">
        <v>2411.376</v>
      </c>
      <c r="M8" s="0" t="n">
        <v>7431.489</v>
      </c>
      <c r="N8" s="0" t="n">
        <f aca="false">L8/M8</f>
        <v>0.324480867831467</v>
      </c>
      <c r="O8" s="0" t="n">
        <f aca="false">(N8/N3)*100</f>
        <v>98.2624493864994</v>
      </c>
      <c r="Q8" s="0" t="n">
        <f aca="false">AVERAGE(E8,J8,O8)</f>
        <v>92.4596654767342</v>
      </c>
      <c r="R8" s="0" t="n">
        <f aca="false">STDEV(E8,J8,O8)</f>
        <v>27.2411472369527</v>
      </c>
      <c r="S8" s="0" t="n">
        <f aca="false">R8/(SQRT(3))</f>
        <v>15.7276836902888</v>
      </c>
      <c r="T8" s="0" t="n">
        <v>0.7091</v>
      </c>
    </row>
    <row r="9" customFormat="false" ht="15" hidden="false" customHeight="false" outlineLevel="0" collapsed="false">
      <c r="A9" s="0" t="s">
        <v>43</v>
      </c>
      <c r="B9" s="0" t="n">
        <v>5937.61</v>
      </c>
      <c r="C9" s="0" t="n">
        <v>15121.439</v>
      </c>
      <c r="D9" s="0" t="n">
        <f aca="false">B9/C9</f>
        <v>0.392661703691031</v>
      </c>
      <c r="E9" s="0" t="n">
        <f aca="false">(D9/D9)*100</f>
        <v>100</v>
      </c>
      <c r="F9" s="0" t="s">
        <v>43</v>
      </c>
      <c r="G9" s="0" t="n">
        <v>8423.518</v>
      </c>
      <c r="H9" s="0" t="n">
        <v>15539.501</v>
      </c>
      <c r="I9" s="0" t="n">
        <f aca="false">G9/H9</f>
        <v>0.542071331634137</v>
      </c>
      <c r="J9" s="0" t="n">
        <f aca="false">(I9/I9)*100</f>
        <v>100</v>
      </c>
      <c r="K9" s="0" t="s">
        <v>43</v>
      </c>
      <c r="L9" s="0" t="n">
        <v>5760.276</v>
      </c>
      <c r="M9" s="0" t="n">
        <v>11491.217</v>
      </c>
      <c r="N9" s="0" t="n">
        <f aca="false">L9/M9</f>
        <v>0.501276409626587</v>
      </c>
      <c r="O9" s="0" t="n">
        <f aca="false">(N9/N9)*100</f>
        <v>100</v>
      </c>
      <c r="Q9" s="0" t="n">
        <f aca="false">AVERAGE(E9,J9,O9)</f>
        <v>100</v>
      </c>
      <c r="R9" s="0" t="n">
        <f aca="false">STDEV(E9,J9,O9)</f>
        <v>0</v>
      </c>
      <c r="S9" s="0" t="n">
        <f aca="false">R9/(SQRT(3))</f>
        <v>0</v>
      </c>
    </row>
    <row r="10" customFormat="false" ht="15" hidden="false" customHeight="false" outlineLevel="0" collapsed="false">
      <c r="A10" s="0" t="s">
        <v>119</v>
      </c>
      <c r="B10" s="0" t="n">
        <v>9759.459</v>
      </c>
      <c r="C10" s="0" t="n">
        <v>15944.803</v>
      </c>
      <c r="D10" s="0" t="n">
        <f aca="false">B10/C10</f>
        <v>0.612077740941672</v>
      </c>
      <c r="E10" s="0" t="n">
        <f aca="false">(D10/D9)*100</f>
        <v>155.879153782537</v>
      </c>
      <c r="F10" s="0" t="s">
        <v>119</v>
      </c>
      <c r="G10" s="0" t="n">
        <v>7568.811</v>
      </c>
      <c r="H10" s="0" t="n">
        <v>12459.187</v>
      </c>
      <c r="I10" s="0" t="n">
        <f aca="false">G10/H10</f>
        <v>0.607488353774608</v>
      </c>
      <c r="J10" s="0" t="n">
        <f aca="false">(I10/I9)*100</f>
        <v>112.067973036549</v>
      </c>
      <c r="K10" s="0" t="s">
        <v>119</v>
      </c>
      <c r="L10" s="0" t="n">
        <v>7189.933</v>
      </c>
      <c r="M10" s="0" t="n">
        <v>10846.974</v>
      </c>
      <c r="N10" s="0" t="n">
        <f aca="false">L10/M10</f>
        <v>0.662851501257401</v>
      </c>
      <c r="O10" s="0" t="n">
        <f aca="false">(N10/N9)*100</f>
        <v>132.232733982271</v>
      </c>
      <c r="Q10" s="0" t="n">
        <f aca="false">AVERAGE(E10,J10,O10)</f>
        <v>133.393286933786</v>
      </c>
      <c r="R10" s="0" t="n">
        <f aca="false">STDEV(E10,J10,O10)</f>
        <v>21.9286354330213</v>
      </c>
      <c r="S10" s="0" t="n">
        <f aca="false">R10/(SQRT(3))</f>
        <v>12.660503570216</v>
      </c>
      <c r="T10" s="0" t="n">
        <v>0.1895</v>
      </c>
    </row>
    <row r="11" customFormat="false" ht="15" hidden="false" customHeight="false" outlineLevel="0" collapsed="false">
      <c r="A11" s="0" t="s">
        <v>15</v>
      </c>
      <c r="B11" s="0" t="n">
        <v>2129.983</v>
      </c>
      <c r="C11" s="0" t="n">
        <v>15345.924</v>
      </c>
      <c r="D11" s="0" t="n">
        <f aca="false">B11/C11</f>
        <v>0.138797963550452</v>
      </c>
      <c r="E11" s="0" t="n">
        <f aca="false">(D11/D9)*100</f>
        <v>35.3479756863852</v>
      </c>
      <c r="F11" s="0" t="s">
        <v>15</v>
      </c>
      <c r="G11" s="0" t="n">
        <v>2526.255</v>
      </c>
      <c r="H11" s="0" t="n">
        <v>8061.267</v>
      </c>
      <c r="I11" s="0" t="n">
        <f aca="false">G11/H11</f>
        <v>0.313381879052015</v>
      </c>
      <c r="J11" s="0" t="n">
        <f aca="false">(I11/I9)*100</f>
        <v>57.8119263579738</v>
      </c>
      <c r="K11" s="0" t="s">
        <v>15</v>
      </c>
      <c r="L11" s="0" t="n">
        <v>2533.255</v>
      </c>
      <c r="M11" s="0" t="n">
        <v>10599.388</v>
      </c>
      <c r="N11" s="0" t="n">
        <f aca="false">L11/M11</f>
        <v>0.239000119629548</v>
      </c>
      <c r="O11" s="0" t="n">
        <f aca="false">(N11/N9)*100</f>
        <v>47.6783098186459</v>
      </c>
      <c r="Q11" s="0" t="n">
        <f aca="false">AVERAGE(E11,J11,O11)</f>
        <v>46.9460706210016</v>
      </c>
      <c r="R11" s="0" t="n">
        <f aca="false">STDEV(E11,J11,O11)</f>
        <v>11.2498622491929</v>
      </c>
      <c r="S11" s="0" t="n">
        <f aca="false">R11/(SQRT(3))</f>
        <v>6.49511099791775</v>
      </c>
      <c r="T11" s="0" t="n">
        <v>0.0473</v>
      </c>
    </row>
    <row r="12" customFormat="false" ht="15" hidden="false" customHeight="false" outlineLevel="0" collapsed="false">
      <c r="A12" s="0" t="s">
        <v>38</v>
      </c>
      <c r="B12" s="0" t="n">
        <v>7818.924</v>
      </c>
      <c r="C12" s="0" t="n">
        <v>16251.288</v>
      </c>
      <c r="D12" s="0" t="n">
        <f aca="false">B12/C12</f>
        <v>0.481126419025987</v>
      </c>
      <c r="E12" s="0" t="n">
        <f aca="false">(D12/D9)*100</f>
        <v>122.529499185529</v>
      </c>
      <c r="F12" s="0" t="s">
        <v>38</v>
      </c>
      <c r="G12" s="0" t="n">
        <v>7190.811</v>
      </c>
      <c r="H12" s="0" t="n">
        <v>7607.794</v>
      </c>
      <c r="I12" s="0" t="n">
        <f aca="false">G12/H12</f>
        <v>0.945190024861346</v>
      </c>
      <c r="J12" s="0" t="n">
        <f aca="false">(I12/I9)*100</f>
        <v>174.366355441075</v>
      </c>
      <c r="K12" s="0" t="s">
        <v>38</v>
      </c>
      <c r="L12" s="0" t="n">
        <v>4181.205</v>
      </c>
      <c r="M12" s="0" t="n">
        <v>7947.903</v>
      </c>
      <c r="N12" s="0" t="n">
        <f aca="false">L12/M12</f>
        <v>0.526076500933642</v>
      </c>
      <c r="O12" s="0" t="n">
        <f aca="false">(N12/N9)*100</f>
        <v>104.947388472865</v>
      </c>
      <c r="Q12" s="0" t="n">
        <f aca="false">AVERAGE(E12,J12,O12)</f>
        <v>133.947747699823</v>
      </c>
      <c r="R12" s="0" t="n">
        <f aca="false">STDEV(E12,J12,O12)</f>
        <v>36.0905880124443</v>
      </c>
      <c r="S12" s="0" t="n">
        <f aca="false">R12/(SQRT(3))</f>
        <v>20.8369107041966</v>
      </c>
      <c r="T12" s="0" t="n">
        <v>0.1828</v>
      </c>
    </row>
    <row r="13" customFormat="false" ht="15" hidden="false" customHeight="false" outlineLevel="0" collapsed="false">
      <c r="A13" s="0" t="s">
        <v>101</v>
      </c>
      <c r="B13" s="0" t="n">
        <v>2308.518</v>
      </c>
      <c r="C13" s="0" t="n">
        <v>15047.146</v>
      </c>
      <c r="D13" s="0" t="n">
        <f aca="false">B13/C13</f>
        <v>0.15341899387432</v>
      </c>
      <c r="E13" s="0" t="n">
        <f aca="false">(D13/D9)*100</f>
        <v>39.0715449029476</v>
      </c>
      <c r="F13" s="0" t="s">
        <v>101</v>
      </c>
      <c r="G13" s="0" t="n">
        <v>4966.205</v>
      </c>
      <c r="H13" s="0" t="n">
        <v>8866.309</v>
      </c>
      <c r="I13" s="0" t="n">
        <f aca="false">G13/H13</f>
        <v>0.560120902621373</v>
      </c>
      <c r="J13" s="0" t="n">
        <f aca="false">(I13/I9)*100</f>
        <v>103.32974092779</v>
      </c>
      <c r="K13" s="0" t="s">
        <v>101</v>
      </c>
      <c r="L13" s="0" t="n">
        <v>4901.912</v>
      </c>
      <c r="M13" s="0" t="n">
        <v>10917.752</v>
      </c>
      <c r="N13" s="0" t="n">
        <f aca="false">L13/M13</f>
        <v>0.448985468803468</v>
      </c>
      <c r="O13" s="0" t="n">
        <f aca="false">(N13/N9)*100</f>
        <v>89.5684417181986</v>
      </c>
      <c r="Q13" s="0" t="n">
        <f aca="false">AVERAGE(E13,J13,O13)</f>
        <v>77.3232425163119</v>
      </c>
      <c r="R13" s="0" t="n">
        <f aca="false">STDEV(E13,J13,O13)</f>
        <v>33.8339713411265</v>
      </c>
      <c r="S13" s="0" t="n">
        <f aca="false">R13/(SQRT(3))</f>
        <v>19.5340524615535</v>
      </c>
      <c r="T13" s="0" t="n">
        <v>0.3636</v>
      </c>
    </row>
    <row r="14" customFormat="false" ht="15" hidden="false" customHeight="false" outlineLevel="0" collapsed="false">
      <c r="A14" s="0" t="s">
        <v>120</v>
      </c>
      <c r="B14" s="0" t="n">
        <v>3646.711</v>
      </c>
      <c r="C14" s="0" t="n">
        <v>11575.51</v>
      </c>
      <c r="D14" s="0" t="n">
        <f aca="false">B14/C14</f>
        <v>0.315036745681184</v>
      </c>
      <c r="E14" s="0" t="n">
        <f aca="false">(D14/D9)*100</f>
        <v>80.231085109607</v>
      </c>
      <c r="F14" s="0" t="s">
        <v>120</v>
      </c>
      <c r="G14" s="0" t="n">
        <v>5711.447</v>
      </c>
      <c r="H14" s="0" t="n">
        <v>6109.439</v>
      </c>
      <c r="I14" s="0" t="n">
        <f aca="false">G14/H14</f>
        <v>0.934856211838763</v>
      </c>
      <c r="J14" s="0" t="n">
        <f aca="false">(I14/I9)*100</f>
        <v>172.459998764467</v>
      </c>
      <c r="K14" s="0" t="s">
        <v>120</v>
      </c>
      <c r="L14" s="0" t="n">
        <v>1883.669</v>
      </c>
      <c r="M14" s="0" t="n">
        <v>2868.64</v>
      </c>
      <c r="N14" s="0" t="n">
        <f aca="false">L14/M14</f>
        <v>0.656641823303029</v>
      </c>
      <c r="O14" s="0" t="n">
        <f aca="false">(N14/N9)*100</f>
        <v>130.99396075554</v>
      </c>
      <c r="Q14" s="0" t="n">
        <f aca="false">AVERAGE(E14,J14,O14)</f>
        <v>127.895014876538</v>
      </c>
      <c r="R14" s="0" t="n">
        <f aca="false">STDEV(E14,J14,O14)</f>
        <v>46.1924856189797</v>
      </c>
      <c r="S14" s="0" t="n">
        <f aca="false">R14/(SQRT(3))</f>
        <v>26.6692440066559</v>
      </c>
      <c r="T14" s="0" t="n">
        <v>0.2679</v>
      </c>
    </row>
    <row r="17" customFormat="false" ht="15" hidden="false" customHeight="false" outlineLevel="0" collapsed="false">
      <c r="B17" s="0" t="n">
        <f aca="false">E3</f>
        <v>100</v>
      </c>
      <c r="C17" s="0" t="n">
        <f aca="false">E4</f>
        <v>117.531343031845</v>
      </c>
      <c r="D17" s="0" t="n">
        <f aca="false">E5</f>
        <v>25.512140432651</v>
      </c>
      <c r="E17" s="0" t="n">
        <f aca="false">E6</f>
        <v>171.242374036463</v>
      </c>
      <c r="F17" s="0" t="n">
        <f aca="false">E7</f>
        <v>88.8963108815882</v>
      </c>
      <c r="G17" s="0" t="n">
        <f aca="false">E8</f>
        <v>116.331877630334</v>
      </c>
    </row>
    <row r="18" customFormat="false" ht="15" hidden="false" customHeight="false" outlineLevel="0" collapsed="false">
      <c r="B18" s="0" t="n">
        <f aca="false">J3</f>
        <v>100</v>
      </c>
      <c r="C18" s="0" t="n">
        <f aca="false">J4</f>
        <v>79.3172384633357</v>
      </c>
      <c r="D18" s="0" t="n">
        <f aca="false">J5</f>
        <v>16.5661450891722</v>
      </c>
      <c r="E18" s="0" t="n">
        <f aca="false">J6</f>
        <v>85.5298009303726</v>
      </c>
      <c r="F18" s="0" t="n">
        <f aca="false">J7</f>
        <v>70.905163867016</v>
      </c>
      <c r="G18" s="0" t="n">
        <f aca="false">J8</f>
        <v>62.784669413369</v>
      </c>
    </row>
    <row r="19" customFormat="false" ht="15" hidden="false" customHeight="false" outlineLevel="0" collapsed="false">
      <c r="B19" s="0" t="n">
        <f aca="false">O3</f>
        <v>100</v>
      </c>
      <c r="C19" s="0" t="n">
        <f aca="false">O4</f>
        <v>100.412283060619</v>
      </c>
      <c r="D19" s="0" t="n">
        <f aca="false">O5</f>
        <v>25.2989380822289</v>
      </c>
      <c r="E19" s="0" t="n">
        <f aca="false">O6</f>
        <v>157.280158769817</v>
      </c>
      <c r="F19" s="0" t="n">
        <f aca="false">O7</f>
        <v>102.762909546898</v>
      </c>
      <c r="G19" s="0" t="n">
        <f aca="false">O8</f>
        <v>98.2624493864994</v>
      </c>
    </row>
    <row r="22" customFormat="false" ht="15" hidden="false" customHeight="false" outlineLevel="0" collapsed="false">
      <c r="B22" s="0" t="n">
        <f aca="false">E9</f>
        <v>100</v>
      </c>
      <c r="C22" s="0" t="n">
        <f aca="false">E10</f>
        <v>155.879153782537</v>
      </c>
      <c r="D22" s="0" t="n">
        <f aca="false">E11</f>
        <v>35.3479756863852</v>
      </c>
      <c r="E22" s="0" t="n">
        <f aca="false">E12</f>
        <v>122.529499185529</v>
      </c>
      <c r="F22" s="0" t="n">
        <f aca="false">E13</f>
        <v>39.0715449029476</v>
      </c>
      <c r="G22" s="0" t="n">
        <f aca="false">E14</f>
        <v>80.231085109607</v>
      </c>
    </row>
    <row r="23" customFormat="false" ht="15" hidden="false" customHeight="false" outlineLevel="0" collapsed="false">
      <c r="B23" s="0" t="n">
        <f aca="false">J9</f>
        <v>100</v>
      </c>
      <c r="C23" s="0" t="n">
        <f aca="false">J10</f>
        <v>112.067973036549</v>
      </c>
      <c r="D23" s="0" t="n">
        <f aca="false">J11</f>
        <v>57.8119263579738</v>
      </c>
      <c r="E23" s="0" t="n">
        <f aca="false">J12</f>
        <v>174.366355441075</v>
      </c>
      <c r="F23" s="0" t="n">
        <f aca="false">J13</f>
        <v>103.32974092779</v>
      </c>
      <c r="G23" s="0" t="n">
        <f aca="false">J14</f>
        <v>172.459998764467</v>
      </c>
    </row>
    <row r="24" customFormat="false" ht="15" hidden="false" customHeight="false" outlineLevel="0" collapsed="false">
      <c r="B24" s="0" t="n">
        <f aca="false">O9</f>
        <v>100</v>
      </c>
      <c r="C24" s="0" t="n">
        <f aca="false">O10</f>
        <v>132.232733982271</v>
      </c>
      <c r="D24" s="0" t="n">
        <f aca="false">O11</f>
        <v>47.6783098186459</v>
      </c>
      <c r="E24" s="0" t="n">
        <f aca="false">O12</f>
        <v>104.947388472865</v>
      </c>
      <c r="F24" s="0" t="n">
        <f aca="false">O13</f>
        <v>89.5684417181986</v>
      </c>
      <c r="G24" s="0" t="n">
        <f aca="false">O14</f>
        <v>130.993960755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A1" s="0" t="s">
        <v>121</v>
      </c>
    </row>
    <row r="2" customFormat="false" ht="15" hidden="false" customHeight="false" outlineLevel="0" collapsed="false">
      <c r="B2" s="0" t="s">
        <v>0</v>
      </c>
    </row>
    <row r="3" customFormat="false" ht="15" hidden="false" customHeight="false" outlineLevel="0" collapsed="false">
      <c r="B3" s="0" t="n">
        <v>1</v>
      </c>
      <c r="C3" s="0" t="n">
        <v>2</v>
      </c>
      <c r="D3" s="0" t="n">
        <v>3</v>
      </c>
      <c r="F3" s="0" t="s">
        <v>20</v>
      </c>
      <c r="G3" s="0" t="s">
        <v>21</v>
      </c>
      <c r="H3" s="0" t="s">
        <v>22</v>
      </c>
      <c r="I3" s="0" t="s">
        <v>60</v>
      </c>
    </row>
    <row r="4" customFormat="false" ht="15" hidden="false" customHeight="false" outlineLevel="0" collapsed="false">
      <c r="A4" s="0" t="s">
        <v>2</v>
      </c>
      <c r="B4" s="0" t="n">
        <v>0.763358778625954</v>
      </c>
      <c r="C4" s="0" t="n">
        <v>1.2448132780083</v>
      </c>
      <c r="D4" s="0" t="n">
        <v>0.970873786407767</v>
      </c>
      <c r="F4" s="0" t="n">
        <f aca="false">AVERAGE(B4:D4)</f>
        <v>0.993015281014007</v>
      </c>
      <c r="G4" s="0" t="n">
        <f aca="false">STDEV(B4:D4)</f>
        <v>0.24148973701055</v>
      </c>
      <c r="H4" s="0" t="n">
        <f aca="false">G4/(SQRT(3))</f>
        <v>0.139424164669573</v>
      </c>
    </row>
    <row r="5" customFormat="false" ht="15" hidden="false" customHeight="false" outlineLevel="0" collapsed="false">
      <c r="A5" s="0" t="s">
        <v>15</v>
      </c>
      <c r="B5" s="0" t="n">
        <v>46.8085106382979</v>
      </c>
      <c r="C5" s="0" t="n">
        <v>49.5327102803738</v>
      </c>
      <c r="D5" s="0" t="n">
        <v>49.0740740740741</v>
      </c>
      <c r="F5" s="0" t="n">
        <f aca="false">AVERAGE(B5:D5)</f>
        <v>48.4717649975819</v>
      </c>
      <c r="G5" s="0" t="n">
        <f aca="false">STDEV(B5:D5)</f>
        <v>1.45856027993029</v>
      </c>
      <c r="H5" s="0" t="n">
        <f aca="false">G5/(SQRT(3))</f>
        <v>0.842100170247047</v>
      </c>
      <c r="I5" s="0" t="s">
        <v>24</v>
      </c>
    </row>
    <row r="6" customFormat="false" ht="15" hidden="false" customHeight="false" outlineLevel="0" collapsed="false">
      <c r="A6" s="0" t="s">
        <v>27</v>
      </c>
      <c r="B6" s="0" t="n">
        <v>33.6538461538462</v>
      </c>
      <c r="C6" s="0" t="n">
        <v>14.8148148148148</v>
      </c>
      <c r="D6" s="0" t="n">
        <v>48.7804878048781</v>
      </c>
      <c r="E6" s="0" t="n">
        <v>41.304347826087</v>
      </c>
      <c r="F6" s="0" t="n">
        <f aca="false">AVERAGE(B6:D6)</f>
        <v>32.416382924513</v>
      </c>
      <c r="G6" s="0" t="n">
        <f aca="false">STDEV(B6:D6)</f>
        <v>17.0166160516697</v>
      </c>
      <c r="H6" s="0" t="n">
        <f aca="false">G6/(SQRT(3))</f>
        <v>9.82454785812798</v>
      </c>
      <c r="I6" s="0" t="n">
        <v>0.0002</v>
      </c>
    </row>
    <row r="7" customFormat="false" ht="15" hidden="false" customHeight="false" outlineLevel="0" collapsed="false">
      <c r="A7" s="0" t="s">
        <v>122</v>
      </c>
      <c r="B7" s="0" t="n">
        <v>14.7540983606557</v>
      </c>
      <c r="C7" s="0" t="n">
        <v>16</v>
      </c>
      <c r="D7" s="0" t="n">
        <v>18.4615384615385</v>
      </c>
      <c r="F7" s="0" t="n">
        <f aca="false">AVERAGE(B7:D7)</f>
        <v>16.4052122740647</v>
      </c>
      <c r="G7" s="0" t="n">
        <f aca="false">STDEV(B7:D7)</f>
        <v>1.88664404848871</v>
      </c>
      <c r="H7" s="0" t="n">
        <f aca="false">G7/(SQRT(3))</f>
        <v>1.08925444925996</v>
      </c>
      <c r="I7" s="0" t="n">
        <v>0.0427</v>
      </c>
    </row>
    <row r="8" customFormat="false" ht="15" hidden="false" customHeight="false" outlineLevel="0" collapsed="false">
      <c r="A8" s="0" t="s">
        <v>123</v>
      </c>
      <c r="B8" s="0" t="n">
        <v>20.7792207792208</v>
      </c>
      <c r="C8" s="0" t="n">
        <v>25.7142857142857</v>
      </c>
      <c r="D8" s="0" t="n">
        <v>38.1818181818182</v>
      </c>
      <c r="F8" s="0" t="n">
        <f aca="false">AVERAGE(B8:D8)</f>
        <v>28.2251082251082</v>
      </c>
      <c r="G8" s="0" t="n">
        <f aca="false">STDEV(B8:D8)</f>
        <v>8.96887793148409</v>
      </c>
      <c r="H8" s="0" t="n">
        <f aca="false">G8/(SQRT(3))</f>
        <v>5.17818408807123</v>
      </c>
      <c r="I8" s="0" t="n">
        <v>0.0016</v>
      </c>
    </row>
    <row r="9" customFormat="false" ht="15" hidden="false" customHeight="false" outlineLevel="0" collapsed="false">
      <c r="A9" s="0" t="s">
        <v>124</v>
      </c>
      <c r="B9" s="0" t="n">
        <v>12</v>
      </c>
      <c r="C9" s="0" t="n">
        <v>25.1572327044025</v>
      </c>
      <c r="D9" s="0" t="n">
        <v>13</v>
      </c>
      <c r="F9" s="0" t="n">
        <f aca="false">AVERAGE(B9:D9)</f>
        <v>16.7190775681342</v>
      </c>
      <c r="G9" s="0" t="n">
        <f aca="false">STDEV(B9:D9)</f>
        <v>7.32474208268106</v>
      </c>
      <c r="H9" s="0" t="n">
        <f aca="false">G9/(SQRT(3))</f>
        <v>4.22894181318049</v>
      </c>
      <c r="I9" s="0" t="n">
        <v>0.03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18.28"/>
  </cols>
  <sheetData>
    <row r="1" customFormat="false" ht="15" hidden="false" customHeight="false" outlineLevel="0" collapsed="false">
      <c r="A1" s="0" t="s">
        <v>125</v>
      </c>
    </row>
    <row r="2" customFormat="false" ht="15" hidden="false" customHeight="false" outlineLevel="0" collapsed="false">
      <c r="B2" s="0" t="s">
        <v>126</v>
      </c>
    </row>
    <row r="3" customFormat="false" ht="15" hidden="false" customHeight="false" outlineLevel="0" collapsed="false">
      <c r="B3" s="0" t="s">
        <v>59</v>
      </c>
    </row>
    <row r="4" customFormat="false" ht="15" hidden="false" customHeight="false" outlineLevel="0" collapsed="false">
      <c r="A4" s="0" t="s">
        <v>127</v>
      </c>
      <c r="B4" s="0" t="n">
        <v>1</v>
      </c>
      <c r="C4" s="0" t="n">
        <v>2</v>
      </c>
      <c r="D4" s="0" t="n">
        <v>3</v>
      </c>
      <c r="E4" s="0" t="s">
        <v>20</v>
      </c>
      <c r="F4" s="0" t="s">
        <v>21</v>
      </c>
      <c r="G4" s="0" t="s">
        <v>22</v>
      </c>
      <c r="H4" s="0" t="s">
        <v>36</v>
      </c>
    </row>
    <row r="5" customFormat="false" ht="15" hidden="false" customHeight="false" outlineLevel="0" collapsed="false">
      <c r="A5" s="0" t="n">
        <v>0</v>
      </c>
      <c r="B5" s="0" t="n">
        <v>1.53846153846154</v>
      </c>
      <c r="C5" s="0" t="n">
        <v>3.95480225988701</v>
      </c>
      <c r="D5" s="0" t="n">
        <v>0.523560209424084</v>
      </c>
      <c r="E5" s="0" t="n">
        <f aca="false">AVERAGE(B5:D5)</f>
        <v>2.00560800259088</v>
      </c>
      <c r="F5" s="0" t="n">
        <f aca="false">STDEV(B5:D5)</f>
        <v>1.76267548528584</v>
      </c>
      <c r="G5" s="0" t="n">
        <f aca="false">F5/(SQRT(COUNT(B5:D5)))</f>
        <v>1.01768116592373</v>
      </c>
    </row>
    <row r="6" customFormat="false" ht="15" hidden="false" customHeight="false" outlineLevel="0" collapsed="false">
      <c r="A6" s="0" t="n">
        <v>50</v>
      </c>
      <c r="B6" s="0" t="n">
        <v>0.78740157480315</v>
      </c>
      <c r="C6" s="0" t="n">
        <v>1.15606936416185</v>
      </c>
      <c r="D6" s="0" t="n">
        <v>1.10497237569061</v>
      </c>
      <c r="E6" s="0" t="n">
        <f aca="false">AVERAGE(B6:D6)</f>
        <v>1.01614777155187</v>
      </c>
      <c r="F6" s="0" t="n">
        <f aca="false">STDEV(B6:D6)</f>
        <v>0.199740688025651</v>
      </c>
      <c r="G6" s="0" t="n">
        <f aca="false">F6/(SQRT(COUNT(B6:D6)))</f>
        <v>0.115320339999731</v>
      </c>
      <c r="H6" s="0" t="n">
        <v>0.7731</v>
      </c>
    </row>
    <row r="7" customFormat="false" ht="15" hidden="false" customHeight="false" outlineLevel="0" collapsed="false">
      <c r="A7" s="0" t="n">
        <v>100</v>
      </c>
      <c r="B7" s="0" t="n">
        <v>9.35672514619883</v>
      </c>
      <c r="C7" s="0" t="n">
        <v>9.82142857142857</v>
      </c>
      <c r="D7" s="0" t="n">
        <v>5.26315789473684</v>
      </c>
      <c r="E7" s="0" t="n">
        <f aca="false">AVERAGE(B7:D7)</f>
        <v>8.14710387078808</v>
      </c>
      <c r="F7" s="0" t="n">
        <f aca="false">STDEV(B7:D7)</f>
        <v>2.50835516084578</v>
      </c>
      <c r="G7" s="0" t="n">
        <f aca="false">F7/(SQRT(COUNT(B7:D7)))</f>
        <v>1.4481995273375</v>
      </c>
      <c r="H7" s="0" t="n">
        <v>0.0895</v>
      </c>
    </row>
    <row r="8" customFormat="false" ht="15" hidden="false" customHeight="false" outlineLevel="0" collapsed="false">
      <c r="A8" s="0" t="n">
        <v>250</v>
      </c>
      <c r="B8" s="0" t="n">
        <v>32.5581395348837</v>
      </c>
      <c r="C8" s="0" t="n">
        <v>29.9145299145299</v>
      </c>
      <c r="D8" s="0" t="n">
        <v>39.2</v>
      </c>
      <c r="E8" s="0" t="n">
        <f aca="false">AVERAGE(B8:D8)</f>
        <v>33.8908898164712</v>
      </c>
      <c r="F8" s="0" t="n">
        <f aca="false">STDEV(B8:D8)</f>
        <v>4.78405227415458</v>
      </c>
      <c r="G8" s="0" t="n">
        <f aca="false">F8/(SQRT(COUNT(B8:D8)))</f>
        <v>2.76207386830039</v>
      </c>
      <c r="H8" s="0" t="s">
        <v>24</v>
      </c>
    </row>
    <row r="9" customFormat="false" ht="15" hidden="false" customHeight="false" outlineLevel="0" collapsed="false">
      <c r="A9" s="0" t="n">
        <v>500</v>
      </c>
      <c r="B9" s="0" t="n">
        <v>53.3980582524272</v>
      </c>
      <c r="C9" s="0" t="n">
        <v>58.7301587301587</v>
      </c>
      <c r="D9" s="0" t="n">
        <v>42.5742574257426</v>
      </c>
      <c r="E9" s="0" t="n">
        <f aca="false">AVERAGE(B9:D9)</f>
        <v>51.5674914694428</v>
      </c>
      <c r="F9" s="0" t="n">
        <f aca="false">STDEV(B9:D9)</f>
        <v>8.23204214030354</v>
      </c>
      <c r="G9" s="0" t="n">
        <f aca="false">F9/(SQRT(COUNT(B9:D9)))</f>
        <v>4.75277174568459</v>
      </c>
      <c r="H9" s="0" t="s">
        <v>24</v>
      </c>
    </row>
    <row r="10" customFormat="false" ht="15" hidden="false" customHeight="false" outlineLevel="0" collapsed="false">
      <c r="A10" s="0" t="n">
        <v>1000</v>
      </c>
      <c r="B10" s="0" t="n">
        <v>46.078431372549</v>
      </c>
      <c r="C10" s="0" t="n">
        <v>52.4193548387097</v>
      </c>
      <c r="D10" s="0" t="n">
        <v>51.5151515151515</v>
      </c>
      <c r="E10" s="0" t="n">
        <f aca="false">AVERAGE(B10:D10)</f>
        <v>50.0043125754701</v>
      </c>
      <c r="F10" s="0" t="n">
        <f aca="false">STDEV(B10:D10)</f>
        <v>3.42984013143033</v>
      </c>
      <c r="G10" s="0" t="n">
        <f aca="false">F10/(SQRT(COUNT(B10:D10)))</f>
        <v>1.98021912315868</v>
      </c>
      <c r="H10" s="0" t="s">
        <v>24</v>
      </c>
    </row>
    <row r="11" customFormat="false" ht="15" hidden="false" customHeight="false" outlineLevel="0" collapsed="false">
      <c r="A11" s="0" t="n">
        <v>2000</v>
      </c>
      <c r="B11" s="0" t="n">
        <v>42.3728813559322</v>
      </c>
      <c r="C11" s="0" t="n">
        <v>46.7213114754098</v>
      </c>
      <c r="D11" s="0" t="n">
        <v>41.8604651162791</v>
      </c>
      <c r="E11" s="0" t="n">
        <f aca="false">AVERAGE(B11:D11)</f>
        <v>43.651552649207</v>
      </c>
      <c r="F11" s="0" t="n">
        <f aca="false">STDEV(B11:D11)</f>
        <v>2.67080643981412</v>
      </c>
      <c r="G11" s="0" t="n">
        <f aca="false">F11/(SQRT(COUNT(B11:D11)))</f>
        <v>1.54199081698007</v>
      </c>
      <c r="H11" s="0" t="s">
        <v>24</v>
      </c>
    </row>
    <row r="13" customFormat="false" ht="15" hidden="false" customHeight="false" outlineLevel="0" collapsed="false">
      <c r="B13" s="0" t="n">
        <v>0</v>
      </c>
      <c r="C13" s="0" t="n">
        <v>50</v>
      </c>
      <c r="D13" s="0" t="n">
        <v>100</v>
      </c>
      <c r="E13" s="0" t="n">
        <v>250</v>
      </c>
      <c r="F13" s="0" t="n">
        <v>500</v>
      </c>
      <c r="G13" s="0" t="n">
        <v>1000</v>
      </c>
      <c r="H13" s="0" t="n">
        <v>2000</v>
      </c>
    </row>
    <row r="14" customFormat="false" ht="15" hidden="false" customHeight="false" outlineLevel="0" collapsed="false">
      <c r="B14" s="0" t="n">
        <f aca="false">B5</f>
        <v>1.53846153846154</v>
      </c>
      <c r="C14" s="0" t="n">
        <f aca="false">B6</f>
        <v>0.78740157480315</v>
      </c>
      <c r="D14" s="0" t="n">
        <f aca="false">B7</f>
        <v>9.35672514619883</v>
      </c>
      <c r="E14" s="0" t="n">
        <f aca="false">B8</f>
        <v>32.5581395348837</v>
      </c>
      <c r="F14" s="0" t="n">
        <f aca="false">B9</f>
        <v>53.3980582524272</v>
      </c>
      <c r="G14" s="0" t="n">
        <f aca="false">B10</f>
        <v>46.078431372549</v>
      </c>
      <c r="H14" s="0" t="n">
        <f aca="false">B11</f>
        <v>42.3728813559322</v>
      </c>
    </row>
    <row r="15" customFormat="false" ht="15" hidden="false" customHeight="false" outlineLevel="0" collapsed="false">
      <c r="B15" s="0" t="n">
        <f aca="false">C5</f>
        <v>3.95480225988701</v>
      </c>
      <c r="C15" s="0" t="n">
        <f aca="false">C6</f>
        <v>1.15606936416185</v>
      </c>
      <c r="D15" s="0" t="n">
        <f aca="false">C7</f>
        <v>9.82142857142857</v>
      </c>
      <c r="E15" s="0" t="n">
        <f aca="false">C8</f>
        <v>29.9145299145299</v>
      </c>
      <c r="F15" s="0" t="n">
        <f aca="false">C9</f>
        <v>58.7301587301587</v>
      </c>
      <c r="G15" s="0" t="n">
        <f aca="false">C10</f>
        <v>52.4193548387097</v>
      </c>
      <c r="H15" s="0" t="n">
        <f aca="false">C11</f>
        <v>46.7213114754098</v>
      </c>
    </row>
    <row r="16" customFormat="false" ht="15" hidden="false" customHeight="false" outlineLevel="0" collapsed="false">
      <c r="B16" s="0" t="n">
        <f aca="false">D5</f>
        <v>0.523560209424084</v>
      </c>
      <c r="C16" s="0" t="n">
        <f aca="false">D6</f>
        <v>1.10497237569061</v>
      </c>
      <c r="D16" s="0" t="n">
        <f aca="false">D7</f>
        <v>5.26315789473684</v>
      </c>
      <c r="E16" s="0" t="n">
        <f aca="false">D8</f>
        <v>39.2</v>
      </c>
      <c r="F16" s="0" t="n">
        <f aca="false">D9</f>
        <v>42.5742574257426</v>
      </c>
      <c r="G16" s="0" t="n">
        <f aca="false">D10</f>
        <v>51.5151515151515</v>
      </c>
      <c r="H16" s="0" t="n">
        <f aca="false">D11</f>
        <v>41.86046511627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70703125" defaultRowHeight="15" zeroHeight="false" outlineLevelRow="0" outlineLevelCol="0"/>
  <cols>
    <col collapsed="false" customWidth="true" hidden="false" outlineLevel="0" max="7" min="1" style="0" width="12.7"/>
  </cols>
  <sheetData>
    <row r="1" customFormat="false" ht="15" hidden="false" customHeight="false" outlineLevel="0" collapsed="false">
      <c r="A1" s="0" t="s">
        <v>0</v>
      </c>
    </row>
    <row r="2" customFormat="false" ht="30" hidden="false" customHeight="true" outlineLevel="0" collapsed="false">
      <c r="A2" s="3" t="s">
        <v>1</v>
      </c>
      <c r="B2" s="4" t="s">
        <v>2</v>
      </c>
      <c r="C2" s="4" t="s">
        <v>25</v>
      </c>
      <c r="D2" s="4" t="s">
        <v>15</v>
      </c>
      <c r="E2" s="4" t="s">
        <v>2</v>
      </c>
      <c r="F2" s="4" t="s">
        <v>26</v>
      </c>
      <c r="G2" s="4" t="s">
        <v>27</v>
      </c>
      <c r="H2" s="4" t="s">
        <v>28</v>
      </c>
    </row>
    <row r="3" customFormat="false" ht="15" hidden="false" customHeight="false" outlineLevel="0" collapsed="false">
      <c r="A3" s="0" t="n">
        <v>1</v>
      </c>
      <c r="B3" s="5" t="n">
        <v>8.333333</v>
      </c>
      <c r="C3" s="5" t="n">
        <v>3.278689</v>
      </c>
      <c r="D3" s="5" t="n">
        <v>38.16794</v>
      </c>
      <c r="E3" s="5" t="n">
        <v>10.44776</v>
      </c>
      <c r="F3" s="5" t="n">
        <v>12.6984126984127</v>
      </c>
      <c r="G3" s="5" t="n">
        <v>37.3913</v>
      </c>
      <c r="H3" s="5" t="n">
        <v>4.411765</v>
      </c>
    </row>
    <row r="4" customFormat="false" ht="15" hidden="false" customHeight="false" outlineLevel="0" collapsed="false">
      <c r="A4" s="0" t="n">
        <v>2</v>
      </c>
      <c r="B4" s="5" t="n">
        <v>5.789474</v>
      </c>
      <c r="C4" s="5" t="n">
        <v>5.102041</v>
      </c>
      <c r="D4" s="5" t="n">
        <v>52.44755</v>
      </c>
      <c r="E4" s="5" t="n">
        <v>7.826087</v>
      </c>
      <c r="F4" s="5" t="n">
        <v>10.2272727272727</v>
      </c>
      <c r="G4" s="5" t="n">
        <v>21.55689</v>
      </c>
      <c r="H4" s="5" t="n">
        <v>2.469136</v>
      </c>
    </row>
    <row r="5" customFormat="false" ht="15" hidden="false" customHeight="false" outlineLevel="0" collapsed="false">
      <c r="A5" s="0" t="n">
        <v>3</v>
      </c>
      <c r="B5" s="5" t="n">
        <v>7.142857</v>
      </c>
      <c r="C5" s="5" t="n">
        <v>1.401869</v>
      </c>
      <c r="D5" s="5" t="n">
        <v>45.76271</v>
      </c>
      <c r="E5" s="5" t="n">
        <v>5.194805</v>
      </c>
      <c r="F5" s="5" t="n">
        <v>14.7058823529412</v>
      </c>
      <c r="G5" s="5" t="n">
        <v>23.68421</v>
      </c>
      <c r="H5" s="5" t="n">
        <v>1.574803</v>
      </c>
    </row>
    <row r="6" customFormat="false" ht="15" hidden="false" customHeight="false" outlineLevel="0" collapsed="false">
      <c r="A6" s="0" t="s">
        <v>20</v>
      </c>
      <c r="B6" s="0" t="n">
        <f aca="false">AVERAGE(B3:B5)</f>
        <v>7.08855466666667</v>
      </c>
      <c r="C6" s="0" t="n">
        <f aca="false">AVERAGE(C3:C5)</f>
        <v>3.26086633333333</v>
      </c>
      <c r="D6" s="0" t="n">
        <f aca="false">AVERAGE(D3:D5)</f>
        <v>45.4594</v>
      </c>
      <c r="E6" s="0" t="n">
        <f aca="false">AVERAGE(E3:E5)</f>
        <v>7.822884</v>
      </c>
      <c r="F6" s="0" t="n">
        <f aca="false">AVERAGE(F3:F5)</f>
        <v>12.5438559262089</v>
      </c>
      <c r="G6" s="0" t="n">
        <f aca="false">AVERAGE(G3:G5)</f>
        <v>27.5441333333333</v>
      </c>
      <c r="H6" s="0" t="n">
        <f aca="false">AVERAGE(H3:H5)</f>
        <v>2.818568</v>
      </c>
    </row>
    <row r="7" customFormat="false" ht="15" hidden="false" customHeight="false" outlineLevel="0" collapsed="false">
      <c r="A7" s="0" t="s">
        <v>21</v>
      </c>
      <c r="B7" s="0" t="n">
        <f aca="false">STDEV(B3:B5)</f>
        <v>1.27279857421523</v>
      </c>
      <c r="C7" s="0" t="n">
        <f aca="false">STDEV(C3:C5)</f>
        <v>1.85015038388271</v>
      </c>
      <c r="D7" s="0" t="n">
        <f aca="false">STDEV(D3:D5)</f>
        <v>7.1446352709638</v>
      </c>
      <c r="E7" s="0" t="n">
        <f aca="false">STDEV(E3:E5)</f>
        <v>2.62647896477642</v>
      </c>
      <c r="F7" s="0" t="n">
        <f aca="false">STDEV(F3:F5)</f>
        <v>2.24330156057051</v>
      </c>
      <c r="G7" s="0" t="n">
        <f aca="false">STDEV(G3:G5)</f>
        <v>8.59397411657921</v>
      </c>
      <c r="H7" s="0" t="n">
        <f aca="false">STDEV(H3:H5)</f>
        <v>1.45040180271847</v>
      </c>
    </row>
    <row r="8" customFormat="false" ht="15" hidden="false" customHeight="false" outlineLevel="0" collapsed="false">
      <c r="A8" s="0" t="s">
        <v>22</v>
      </c>
      <c r="B8" s="0" t="n">
        <f aca="false">B7/(SQRT(COUNT(B3:B5)))</f>
        <v>0.734850599447337</v>
      </c>
      <c r="C8" s="0" t="n">
        <f aca="false">C7/(SQRT(COUNT(C3:C5)))</f>
        <v>1.06818482217597</v>
      </c>
      <c r="D8" s="0" t="n">
        <f aca="false">D7/(SQRT(COUNT(D3:D5)))</f>
        <v>4.12495709695265</v>
      </c>
      <c r="E8" s="0" t="n">
        <f aca="false">E7/(SQRT(COUNT(E3:E5)))</f>
        <v>1.51639833733455</v>
      </c>
      <c r="F8" s="0" t="n">
        <f aca="false">F7/(SQRT(COUNT(F3:F5)))</f>
        <v>1.29517075986889</v>
      </c>
      <c r="G8" s="0" t="n">
        <f aca="false">G7/(SQRT(COUNT(G3:G5)))</f>
        <v>4.96173326961568</v>
      </c>
      <c r="H8" s="0" t="n">
        <f aca="false">H7/(SQRT(COUNT(H3:H5)))</f>
        <v>0.83738987123263</v>
      </c>
    </row>
    <row r="9" customFormat="false" ht="15" hidden="false" customHeight="false" outlineLevel="0" collapsed="false">
      <c r="A9" s="0" t="s">
        <v>29</v>
      </c>
      <c r="C9" s="0" t="n">
        <v>0.3188</v>
      </c>
      <c r="D9" s="0" t="s">
        <v>24</v>
      </c>
      <c r="E9" s="0" t="n">
        <v>0.8457</v>
      </c>
      <c r="F9" s="0" t="n">
        <v>0.1628</v>
      </c>
      <c r="G9" s="0" t="s">
        <v>24</v>
      </c>
      <c r="H9" s="0" t="n">
        <v>0.26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4765625" defaultRowHeight="15" zeroHeight="false" outlineLevelRow="0" outlineLevelCol="0"/>
  <sheetData>
    <row r="1" customFormat="false" ht="15" hidden="false" customHeight="false" outlineLevel="0" collapsed="false">
      <c r="A1" s="0" t="s">
        <v>128</v>
      </c>
    </row>
    <row r="2" customFormat="false" ht="15" hidden="false" customHeight="false" outlineLevel="0" collapsed="false">
      <c r="C2" s="0" t="s">
        <v>0</v>
      </c>
    </row>
    <row r="4" customFormat="false" ht="15" hidden="false" customHeight="false" outlineLevel="0" collapsed="false">
      <c r="A4" s="0" t="s">
        <v>129</v>
      </c>
      <c r="B4" s="0" t="n">
        <v>0</v>
      </c>
      <c r="C4" s="0" t="n">
        <v>1</v>
      </c>
      <c r="D4" s="0" t="n">
        <v>2</v>
      </c>
      <c r="E4" s="0" t="n">
        <v>4</v>
      </c>
      <c r="F4" s="0" t="n">
        <v>8</v>
      </c>
      <c r="G4" s="0" t="n">
        <v>16</v>
      </c>
      <c r="H4" s="0" t="n">
        <v>24</v>
      </c>
      <c r="I4" s="0" t="n">
        <v>48</v>
      </c>
    </row>
    <row r="5" customFormat="false" ht="15" hidden="false" customHeight="false" outlineLevel="0" collapsed="false">
      <c r="A5" s="0" t="n">
        <v>1</v>
      </c>
      <c r="B5" s="0" t="n">
        <v>2.85714285714286</v>
      </c>
      <c r="C5" s="0" t="n">
        <v>1.08695652173913</v>
      </c>
      <c r="D5" s="0" t="n">
        <v>5.67375886524823</v>
      </c>
      <c r="E5" s="0" t="n">
        <v>4.3859649122807</v>
      </c>
      <c r="F5" s="0" t="n">
        <v>5.71428571428571</v>
      </c>
      <c r="H5" s="0" t="n">
        <v>31.9148936170213</v>
      </c>
      <c r="I5" s="0" t="n">
        <v>17.0984455958549</v>
      </c>
    </row>
    <row r="6" customFormat="false" ht="15" hidden="false" customHeight="false" outlineLevel="0" collapsed="false">
      <c r="A6" s="0" t="n">
        <v>2</v>
      </c>
      <c r="B6" s="0" t="n">
        <v>1.79640718562874</v>
      </c>
      <c r="C6" s="0" t="n">
        <v>3.06122448979592</v>
      </c>
      <c r="D6" s="0" t="n">
        <v>3.06122448979592</v>
      </c>
      <c r="E6" s="0" t="n">
        <v>4.42477876106195</v>
      </c>
      <c r="F6" s="0" t="n">
        <v>5.08474576271187</v>
      </c>
      <c r="G6" s="0" t="n">
        <v>29.1044776119403</v>
      </c>
      <c r="H6" s="0" t="n">
        <v>38.28125</v>
      </c>
      <c r="I6" s="0" t="n">
        <v>15.7303370786517</v>
      </c>
    </row>
    <row r="7" customFormat="false" ht="15" hidden="false" customHeight="false" outlineLevel="0" collapsed="false">
      <c r="A7" s="0" t="n">
        <v>3</v>
      </c>
      <c r="B7" s="0" t="n">
        <v>1.52671755725191</v>
      </c>
      <c r="C7" s="0" t="n">
        <v>3.20855614973262</v>
      </c>
      <c r="D7" s="0" t="n">
        <v>4.34782608695652</v>
      </c>
      <c r="E7" s="0" t="n">
        <v>1.88679245283019</v>
      </c>
      <c r="F7" s="0" t="n">
        <v>9.09090909090909</v>
      </c>
      <c r="G7" s="0" t="n">
        <v>22.7586206896552</v>
      </c>
      <c r="H7" s="0" t="n">
        <v>36.4485981308411</v>
      </c>
      <c r="I7" s="0" t="n">
        <v>25.3086419753086</v>
      </c>
    </row>
    <row r="8" customFormat="false" ht="15" hidden="false" customHeight="false" outlineLevel="0" collapsed="false">
      <c r="A8" s="0" t="n">
        <v>4</v>
      </c>
      <c r="G8" s="0" t="n">
        <v>17.26618705</v>
      </c>
      <c r="H8" s="0" t="n">
        <v>43.22033898</v>
      </c>
    </row>
    <row r="9" customFormat="false" ht="15" hidden="false" customHeight="false" outlineLevel="0" collapsed="false">
      <c r="A9" s="0" t="s">
        <v>20</v>
      </c>
      <c r="B9" s="0" t="n">
        <f aca="false">AVERAGE(B5:B8)</f>
        <v>2.06008920000784</v>
      </c>
      <c r="C9" s="0" t="n">
        <f aca="false">AVERAGE(C5:C8)</f>
        <v>2.45224572042256</v>
      </c>
      <c r="D9" s="0" t="n">
        <f aca="false">AVERAGE(D5:D8)</f>
        <v>4.36093648066689</v>
      </c>
      <c r="E9" s="0" t="n">
        <f aca="false">AVERAGE(E5:E8)</f>
        <v>3.56584537539095</v>
      </c>
      <c r="F9" s="0" t="n">
        <f aca="false">AVERAGE(F5:F8)</f>
        <v>6.62998018930222</v>
      </c>
      <c r="G9" s="0" t="n">
        <f aca="false">AVERAGE(G5:G8)</f>
        <v>23.0430951171985</v>
      </c>
      <c r="H9" s="0" t="n">
        <f aca="false">AVERAGE(H5:H8)</f>
        <v>37.4662701819656</v>
      </c>
      <c r="I9" s="0" t="n">
        <f aca="false">AVERAGE(I5:I8)</f>
        <v>19.3791415499384</v>
      </c>
    </row>
    <row r="10" customFormat="false" ht="15" hidden="false" customHeight="false" outlineLevel="0" collapsed="false">
      <c r="A10" s="0" t="s">
        <v>21</v>
      </c>
      <c r="B10" s="0" t="n">
        <f aca="false">STDEV(B5:B8)</f>
        <v>0.703316445974174</v>
      </c>
      <c r="C10" s="0" t="n">
        <f aca="false">STDEV(C5:C8)</f>
        <v>1.18466771777412</v>
      </c>
      <c r="D10" s="0" t="n">
        <f aca="false">STDEV(D5:D8)</f>
        <v>1.3063165303813</v>
      </c>
      <c r="E10" s="0" t="n">
        <f aca="false">STDEV(E5:E8)</f>
        <v>1.45423198502996</v>
      </c>
      <c r="F10" s="0" t="n">
        <f aca="false">STDEV(F5:F8)</f>
        <v>2.1543464047664</v>
      </c>
      <c r="G10" s="0" t="n">
        <f aca="false">STDEV(G5:G8)</f>
        <v>5.92427000837874</v>
      </c>
      <c r="H10" s="0" t="n">
        <f aca="false">STDEV(H5:H8)</f>
        <v>4.67714079346807</v>
      </c>
      <c r="I10" s="0" t="n">
        <f aca="false">STDEV(I5:I8)</f>
        <v>5.1804596031202</v>
      </c>
    </row>
    <row r="11" customFormat="false" ht="15" hidden="false" customHeight="false" outlineLevel="0" collapsed="false">
      <c r="A11" s="0" t="s">
        <v>22</v>
      </c>
      <c r="B11" s="0" t="n">
        <f aca="false">B10/(SQRT(COUNT(B5:B8)))</f>
        <v>0.40605993940868</v>
      </c>
      <c r="C11" s="0" t="n">
        <f aca="false">C10/(SQRT(COUNT(C5:C8)))</f>
        <v>0.68396822575715</v>
      </c>
      <c r="D11" s="0" t="n">
        <f aca="false">D10/(SQRT(COUNT(D5:D8)))</f>
        <v>0.754202200462499</v>
      </c>
      <c r="E11" s="0" t="n">
        <f aca="false">E10/(SQRT(COUNT(E5:E8)))</f>
        <v>0.839601228021209</v>
      </c>
      <c r="F11" s="0" t="n">
        <f aca="false">F10/(SQRT(COUNT(F5:F8)))</f>
        <v>1.24381247671958</v>
      </c>
      <c r="G11" s="0" t="n">
        <f aca="false">G10/(SQRT(COUNT(G5:G8)))</f>
        <v>3.42037888408949</v>
      </c>
      <c r="H11" s="0" t="n">
        <f aca="false">H10/(SQRT(COUNT(H5:H8)))</f>
        <v>2.33857039673403</v>
      </c>
      <c r="I11" s="0" t="n">
        <f aca="false">I10/(SQRT(COUNT(I5:I8)))</f>
        <v>2.99093974638743</v>
      </c>
    </row>
    <row r="12" customFormat="false" ht="15" hidden="false" customHeight="false" outlineLevel="0" collapsed="false">
      <c r="A12" s="0" t="s">
        <v>29</v>
      </c>
      <c r="C12" s="0" t="n">
        <v>0.893</v>
      </c>
      <c r="D12" s="0" t="n">
        <v>0.434</v>
      </c>
      <c r="E12" s="0" t="n">
        <v>0.6067</v>
      </c>
      <c r="F12" s="0" t="n">
        <v>0.1299</v>
      </c>
      <c r="G12" s="0" t="s">
        <v>24</v>
      </c>
      <c r="H12" s="0" t="s">
        <v>24</v>
      </c>
      <c r="I12" s="0" t="s">
        <v>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70703125" defaultRowHeight="15" zeroHeight="false" outlineLevelRow="0" outlineLevelCol="0"/>
  <cols>
    <col collapsed="false" customWidth="true" hidden="false" outlineLevel="0" max="9" min="1" style="0" width="12.7"/>
  </cols>
  <sheetData>
    <row r="1" customFormat="false" ht="15" hidden="false" customHeight="false" outlineLevel="0" collapsed="false">
      <c r="B1" s="0" t="s">
        <v>0</v>
      </c>
    </row>
    <row r="2" customFormat="false" ht="30" hidden="false" customHeight="true" outlineLevel="0" collapsed="false">
      <c r="A2" s="1" t="s">
        <v>1</v>
      </c>
      <c r="B2" s="2" t="s">
        <v>2</v>
      </c>
      <c r="C2" s="2" t="s">
        <v>15</v>
      </c>
      <c r="D2" s="2" t="s">
        <v>27</v>
      </c>
      <c r="E2" s="2" t="s">
        <v>122</v>
      </c>
      <c r="F2" s="2" t="s">
        <v>130</v>
      </c>
      <c r="G2" s="2" t="s">
        <v>131</v>
      </c>
      <c r="H2" s="2" t="s">
        <v>132</v>
      </c>
      <c r="I2" s="2" t="s">
        <v>133</v>
      </c>
    </row>
    <row r="3" customFormat="false" ht="15" hidden="false" customHeight="false" outlineLevel="0" collapsed="false">
      <c r="A3" s="0" t="n">
        <v>1</v>
      </c>
      <c r="B3" s="5" t="n">
        <v>5.045872</v>
      </c>
      <c r="C3" s="5" t="n">
        <v>35.50725</v>
      </c>
      <c r="D3" s="5" t="n">
        <v>33.83838</v>
      </c>
      <c r="E3" s="5" t="n">
        <v>15.30612</v>
      </c>
      <c r="F3" s="5" t="n">
        <v>24.67532</v>
      </c>
      <c r="G3" s="5" t="n">
        <v>2.597403</v>
      </c>
      <c r="H3" s="5" t="n">
        <v>24.39024</v>
      </c>
      <c r="I3" s="5" t="n">
        <v>29.61165</v>
      </c>
    </row>
    <row r="4" customFormat="false" ht="15" hidden="false" customHeight="false" outlineLevel="0" collapsed="false">
      <c r="A4" s="0" t="n">
        <v>2</v>
      </c>
      <c r="B4" s="5" t="n">
        <v>4.678363</v>
      </c>
      <c r="C4" s="5" t="n">
        <v>47.94521</v>
      </c>
      <c r="D4" s="5" t="n">
        <v>34.70588</v>
      </c>
      <c r="E4" s="5" t="n">
        <v>13.61257</v>
      </c>
      <c r="F4" s="5" t="n">
        <v>34.41558</v>
      </c>
      <c r="G4" s="5" t="n">
        <v>4.938272</v>
      </c>
      <c r="H4" s="5" t="n">
        <v>24.62687</v>
      </c>
      <c r="I4" s="5" t="n">
        <v>29.22078</v>
      </c>
    </row>
    <row r="5" customFormat="false" ht="15" hidden="false" customHeight="false" outlineLevel="0" collapsed="false">
      <c r="A5" s="0" t="n">
        <v>3</v>
      </c>
      <c r="B5" s="0" t="n">
        <v>3.91459074733096</v>
      </c>
      <c r="C5" s="0" t="n">
        <v>52.3206751054852</v>
      </c>
      <c r="D5" s="0" t="n">
        <v>27.972027972028</v>
      </c>
      <c r="E5" s="0" t="n">
        <v>16.8269230769231</v>
      </c>
      <c r="F5" s="0" t="n">
        <v>28.3653846153846</v>
      </c>
      <c r="G5" s="0" t="n">
        <v>4.80769230769231</v>
      </c>
      <c r="H5" s="0" t="n">
        <v>17.877094972067</v>
      </c>
      <c r="I5" s="0" t="n">
        <v>23.2876712328767</v>
      </c>
    </row>
    <row r="6" customFormat="false" ht="15" hidden="false" customHeight="false" outlineLevel="0" collapsed="false">
      <c r="A6" s="0" t="s">
        <v>20</v>
      </c>
      <c r="B6" s="0" t="n">
        <f aca="false">AVERAGE(B3:B5)</f>
        <v>4.54627524911032</v>
      </c>
      <c r="C6" s="0" t="n">
        <f aca="false">AVERAGE(C3:C5)</f>
        <v>45.2577117018284</v>
      </c>
      <c r="D6" s="0" t="n">
        <f aca="false">AVERAGE(D3:D5)</f>
        <v>32.172095990676</v>
      </c>
      <c r="E6" s="0" t="n">
        <f aca="false">AVERAGE(E3:E5)</f>
        <v>15.2485376923077</v>
      </c>
      <c r="F6" s="0" t="n">
        <f aca="false">AVERAGE(F3:F5)</f>
        <v>29.1520948717949</v>
      </c>
      <c r="G6" s="0" t="n">
        <f aca="false">AVERAGE(G3:G5)</f>
        <v>4.11445576923077</v>
      </c>
      <c r="H6" s="0" t="n">
        <f aca="false">AVERAGE(H3:H5)</f>
        <v>22.2980683240223</v>
      </c>
      <c r="I6" s="0" t="n">
        <f aca="false">AVERAGE(I3:I5)</f>
        <v>27.3733670776256</v>
      </c>
    </row>
    <row r="7" customFormat="false" ht="15" hidden="false" customHeight="false" outlineLevel="0" collapsed="false">
      <c r="A7" s="0" t="s">
        <v>21</v>
      </c>
      <c r="B7" s="0" t="n">
        <f aca="false">STDEV(B3:B5)</f>
        <v>0.57709158598218</v>
      </c>
      <c r="C7" s="0" t="n">
        <f aca="false">STDEV(C3:C5)</f>
        <v>8.72294682268823</v>
      </c>
      <c r="D7" s="0" t="n">
        <f aca="false">STDEV(D3:D5)</f>
        <v>3.66313630424155</v>
      </c>
      <c r="E7" s="0" t="n">
        <f aca="false">STDEV(E3:E5)</f>
        <v>1.60795000463341</v>
      </c>
      <c r="F7" s="0" t="n">
        <f aca="false">STDEV(F3:F5)</f>
        <v>4.91755538733991</v>
      </c>
      <c r="G7" s="0" t="n">
        <f aca="false">STDEV(G3:G5)</f>
        <v>1.31542753220535</v>
      </c>
      <c r="H7" s="0" t="n">
        <f aca="false">STDEV(H3:H5)</f>
        <v>3.83050290082767</v>
      </c>
      <c r="I7" s="0" t="n">
        <f aca="false">STDEV(I3:I5)</f>
        <v>3.54370960168488</v>
      </c>
    </row>
    <row r="8" customFormat="false" ht="15" hidden="false" customHeight="false" outlineLevel="0" collapsed="false">
      <c r="A8" s="0" t="s">
        <v>22</v>
      </c>
      <c r="B8" s="0" t="n">
        <f aca="false">B7/(SQRT(COUNT(B3:B5)))</f>
        <v>0.33318398251388</v>
      </c>
      <c r="C8" s="0" t="n">
        <f aca="false">C7/(SQRT(COUNT(C3:C5)))</f>
        <v>5.03619569620584</v>
      </c>
      <c r="D8" s="0" t="n">
        <f aca="false">D7/(SQRT(COUNT(D3:D5)))</f>
        <v>2.11491273133215</v>
      </c>
      <c r="E8" s="0" t="n">
        <f aca="false">E7/(SQRT(COUNT(E3:E5)))</f>
        <v>0.928350368018561</v>
      </c>
      <c r="F8" s="0" t="n">
        <f aca="false">F7/(SQRT(COUNT(F3:F5)))</f>
        <v>2.83915192663559</v>
      </c>
      <c r="G8" s="0" t="n">
        <f aca="false">G7/(SQRT(COUNT(G3:G5)))</f>
        <v>0.759462439818203</v>
      </c>
      <c r="H8" s="0" t="n">
        <f aca="false">H7/(SQRT(COUNT(H3:H5)))</f>
        <v>2.2115418809245</v>
      </c>
      <c r="I8" s="0" t="n">
        <f aca="false">I7/(SQRT(COUNT(I3:I5)))</f>
        <v>2.04596169246262</v>
      </c>
    </row>
    <row r="9" customFormat="false" ht="15" hidden="false" customHeight="false" outlineLevel="0" collapsed="false">
      <c r="A9" s="0" t="s">
        <v>29</v>
      </c>
      <c r="C9" s="0" t="s">
        <v>24</v>
      </c>
      <c r="D9" s="0" t="s">
        <v>24</v>
      </c>
      <c r="E9" s="0" t="n">
        <v>0.0073</v>
      </c>
      <c r="F9" s="0" t="s">
        <v>24</v>
      </c>
      <c r="G9" s="0" t="n">
        <v>0.9029</v>
      </c>
      <c r="H9" s="0" t="n">
        <v>0.0001</v>
      </c>
      <c r="I9" s="0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70703125" defaultRowHeight="15" zeroHeight="false" outlineLevelRow="0" outlineLevelCol="0"/>
  <cols>
    <col collapsed="false" customWidth="true" hidden="false" outlineLevel="0" max="9" min="1" style="0" width="12.7"/>
  </cols>
  <sheetData>
    <row r="1" customFormat="false" ht="15" hidden="false" customHeight="false" outlineLevel="0" collapsed="false">
      <c r="A1" s="0" t="s">
        <v>134</v>
      </c>
    </row>
    <row r="2" customFormat="false" ht="15" hidden="false" customHeight="false" outlineLevel="0" collapsed="false">
      <c r="A2" s="6" t="s">
        <v>52</v>
      </c>
    </row>
    <row r="3" customFormat="false" ht="30" hidden="false" customHeight="true" outlineLevel="0" collapsed="false">
      <c r="A3" s="1" t="s">
        <v>1</v>
      </c>
      <c r="B3" s="2" t="s">
        <v>2</v>
      </c>
      <c r="C3" s="2" t="s">
        <v>15</v>
      </c>
      <c r="D3" s="2" t="s">
        <v>27</v>
      </c>
      <c r="E3" s="2" t="s">
        <v>122</v>
      </c>
      <c r="F3" s="2" t="s">
        <v>130</v>
      </c>
      <c r="G3" s="2" t="s">
        <v>131</v>
      </c>
      <c r="H3" s="2" t="s">
        <v>132</v>
      </c>
      <c r="I3" s="2" t="s">
        <v>133</v>
      </c>
    </row>
    <row r="4" customFormat="false" ht="15" hidden="false" customHeight="false" outlineLevel="0" collapsed="false">
      <c r="A4" s="0" t="n">
        <v>1</v>
      </c>
      <c r="B4" s="5" t="n">
        <v>0.03215848</v>
      </c>
      <c r="C4" s="5" t="n">
        <v>4.268579</v>
      </c>
      <c r="D4" s="5" t="n">
        <v>3.526056</v>
      </c>
      <c r="E4" s="5" t="n">
        <v>3.290335</v>
      </c>
      <c r="F4" s="5" t="n">
        <v>1.027186</v>
      </c>
      <c r="G4" s="5" t="n">
        <v>0.3496563</v>
      </c>
      <c r="H4" s="5" t="n">
        <v>1.262787</v>
      </c>
      <c r="I4" s="5" t="n">
        <v>0.01717758</v>
      </c>
    </row>
    <row r="5" customFormat="false" ht="15" hidden="false" customHeight="false" outlineLevel="0" collapsed="false">
      <c r="A5" s="0" t="n">
        <v>2</v>
      </c>
      <c r="B5" s="5" t="n">
        <v>0.00965342</v>
      </c>
      <c r="C5" s="5" t="n">
        <v>3.361853</v>
      </c>
      <c r="D5" s="5" t="n">
        <v>3.449449</v>
      </c>
      <c r="E5" s="5" t="n">
        <v>3.662363</v>
      </c>
      <c r="F5" s="5" t="n">
        <v>1.292338</v>
      </c>
      <c r="G5" s="5" t="n">
        <v>0.493838</v>
      </c>
      <c r="H5" s="5" t="n">
        <v>1.640883</v>
      </c>
      <c r="I5" s="5" t="n">
        <v>0.06742694</v>
      </c>
    </row>
    <row r="6" customFormat="false" ht="15" hidden="false" customHeight="false" outlineLevel="0" collapsed="false">
      <c r="A6" s="0" t="n">
        <v>3</v>
      </c>
      <c r="B6" s="5" t="n">
        <v>0.02467534</v>
      </c>
      <c r="C6" s="5" t="n">
        <v>4.426785</v>
      </c>
      <c r="D6" s="5" t="n">
        <v>3.658629</v>
      </c>
      <c r="E6" s="5" t="n">
        <v>3.032025</v>
      </c>
      <c r="F6" s="5" t="n">
        <v>2.69294</v>
      </c>
      <c r="G6" s="5" t="n">
        <v>1.082854</v>
      </c>
      <c r="H6" s="5" t="n">
        <v>2.55505</v>
      </c>
      <c r="I6" s="5" t="n">
        <v>0.0354429</v>
      </c>
    </row>
    <row r="7" customFormat="false" ht="15" hidden="false" customHeight="false" outlineLevel="0" collapsed="false">
      <c r="A7" s="0" t="s">
        <v>20</v>
      </c>
      <c r="B7" s="0" t="n">
        <f aca="false">AVERAGE(B4:B6)</f>
        <v>0.0221624133333333</v>
      </c>
      <c r="C7" s="0" t="n">
        <f aca="false">AVERAGE(C4:C6)</f>
        <v>4.01907233333333</v>
      </c>
      <c r="D7" s="0" t="n">
        <f aca="false">AVERAGE(D4:D6)</f>
        <v>3.54471133333333</v>
      </c>
      <c r="E7" s="0" t="n">
        <f aca="false">AVERAGE(E4:E6)</f>
        <v>3.328241</v>
      </c>
      <c r="F7" s="0" t="n">
        <f aca="false">AVERAGE(F4:F6)</f>
        <v>1.67082133333333</v>
      </c>
      <c r="G7" s="0" t="n">
        <f aca="false">AVERAGE(G4:G6)</f>
        <v>0.6421161</v>
      </c>
      <c r="H7" s="0" t="n">
        <f aca="false">AVERAGE(H4:H6)</f>
        <v>1.81957333333333</v>
      </c>
      <c r="I7" s="0" t="n">
        <f aca="false">AVERAGE(I4:I6)</f>
        <v>0.0400158066666667</v>
      </c>
    </row>
    <row r="8" customFormat="false" ht="15" hidden="false" customHeight="false" outlineLevel="0" collapsed="false">
      <c r="A8" s="0" t="s">
        <v>21</v>
      </c>
      <c r="B8" s="0" t="n">
        <f aca="false">STDEV(B4:B6)</f>
        <v>0.011461044094014</v>
      </c>
      <c r="C8" s="0" t="n">
        <f aca="false">STDEV(C4:C6)</f>
        <v>0.574639211757546</v>
      </c>
      <c r="D8" s="0" t="n">
        <f aca="false">STDEV(D4:D6)</f>
        <v>0.10583045023212</v>
      </c>
      <c r="E8" s="0" t="n">
        <f aca="false">STDEV(E4:E6)</f>
        <v>0.316874024161022</v>
      </c>
      <c r="F8" s="0" t="n">
        <f aca="false">STDEV(F4:F6)</f>
        <v>0.895053809744048</v>
      </c>
      <c r="G8" s="0" t="n">
        <f aca="false">STDEV(G4:G6)</f>
        <v>0.388438557594415</v>
      </c>
      <c r="H8" s="0" t="n">
        <f aca="false">STDEV(H4:H6)</f>
        <v>0.664404689712778</v>
      </c>
      <c r="I8" s="0" t="n">
        <f aca="false">STDEV(I4:I6)</f>
        <v>0.0254348806098817</v>
      </c>
    </row>
    <row r="9" customFormat="false" ht="15" hidden="false" customHeight="false" outlineLevel="0" collapsed="false">
      <c r="A9" s="0" t="s">
        <v>22</v>
      </c>
      <c r="B9" s="0" t="n">
        <f aca="false">B8/(SQRT(COUNT(B4:B6)))</f>
        <v>0.00661703689287316</v>
      </c>
      <c r="C9" s="0" t="n">
        <f aca="false">C8/(SQRT(COUNT(C4:C6)))</f>
        <v>0.331768103595133</v>
      </c>
      <c r="D9" s="0" t="n">
        <f aca="false">D8/(SQRT(COUNT(D4:D6)))</f>
        <v>0.061101238929974</v>
      </c>
      <c r="E9" s="0" t="n">
        <f aca="false">E8/(SQRT(COUNT(E4:E6)))</f>
        <v>0.182947303148566</v>
      </c>
      <c r="F9" s="0" t="n">
        <f aca="false">F8/(SQRT(COUNT(F4:F6)))</f>
        <v>0.516759557994926</v>
      </c>
      <c r="G9" s="0" t="n">
        <f aca="false">G8/(SQRT(COUNT(G4:G6)))</f>
        <v>0.224265105790766</v>
      </c>
      <c r="H9" s="0" t="n">
        <f aca="false">H8/(SQRT(COUNT(H4:H6)))</f>
        <v>0.383594226456522</v>
      </c>
      <c r="I9" s="0" t="n">
        <f aca="false">I8/(SQRT(COUNT(I4:I6)))</f>
        <v>0.0146848351669212</v>
      </c>
    </row>
    <row r="10" customFormat="false" ht="15" hidden="false" customHeight="false" outlineLevel="0" collapsed="false">
      <c r="A10" s="0" t="s">
        <v>29</v>
      </c>
      <c r="C10" s="0" t="s">
        <v>24</v>
      </c>
      <c r="D10" s="0" t="s">
        <v>24</v>
      </c>
      <c r="E10" s="0" t="s">
        <v>24</v>
      </c>
      <c r="F10" s="0" t="n">
        <v>0.0007</v>
      </c>
      <c r="G10" s="0" t="n">
        <v>0.1325</v>
      </c>
      <c r="H10" s="0" t="n">
        <v>0.0003</v>
      </c>
      <c r="I10" s="0" t="n">
        <v>0.9642</v>
      </c>
    </row>
    <row r="11" customFormat="false" ht="15" hidden="false" customHeight="false" outlineLevel="0" collapsed="false">
      <c r="A11" s="6" t="s">
        <v>135</v>
      </c>
    </row>
    <row r="12" customFormat="false" ht="15.75" hidden="false" customHeight="false" outlineLevel="0" collapsed="false">
      <c r="A12" s="1" t="s">
        <v>1</v>
      </c>
      <c r="B12" s="15" t="s">
        <v>2</v>
      </c>
      <c r="C12" s="15" t="s">
        <v>15</v>
      </c>
      <c r="D12" s="15" t="s">
        <v>27</v>
      </c>
      <c r="E12" s="15" t="s">
        <v>122</v>
      </c>
      <c r="F12" s="15" t="s">
        <v>130</v>
      </c>
      <c r="G12" s="15" t="s">
        <v>131</v>
      </c>
      <c r="H12" s="15" t="s">
        <v>132</v>
      </c>
      <c r="I12" s="15" t="s">
        <v>133</v>
      </c>
    </row>
    <row r="13" customFormat="false" ht="15" hidden="false" customHeight="false" outlineLevel="0" collapsed="false">
      <c r="A13" s="0" t="n">
        <v>1</v>
      </c>
      <c r="B13" s="5" t="n">
        <v>0.05018241</v>
      </c>
      <c r="C13" s="5" t="n">
        <v>2.401575</v>
      </c>
      <c r="D13" s="5" t="n">
        <v>2.155712</v>
      </c>
      <c r="E13" s="5" t="n">
        <v>1.896272</v>
      </c>
      <c r="F13" s="5" t="n">
        <v>0.5303537</v>
      </c>
      <c r="G13" s="5" t="n">
        <v>0.1490653</v>
      </c>
      <c r="H13" s="5" t="n">
        <v>0.4926075</v>
      </c>
      <c r="I13" s="5" t="n">
        <v>0</v>
      </c>
    </row>
    <row r="14" customFormat="false" ht="15" hidden="false" customHeight="false" outlineLevel="0" collapsed="false">
      <c r="A14" s="0" t="n">
        <v>2</v>
      </c>
      <c r="B14" s="5" t="n">
        <v>0</v>
      </c>
      <c r="C14" s="5" t="n">
        <v>1.984792</v>
      </c>
      <c r="D14" s="5" t="n">
        <v>2.200108</v>
      </c>
      <c r="E14" s="5" t="n">
        <v>2.394482</v>
      </c>
      <c r="F14" s="5" t="n">
        <v>1.024928</v>
      </c>
      <c r="G14" s="5" t="n">
        <v>0.3002031</v>
      </c>
      <c r="H14" s="5" t="n">
        <v>0.813224</v>
      </c>
      <c r="I14" s="5" t="n">
        <v>0</v>
      </c>
    </row>
    <row r="15" customFormat="false" ht="15" hidden="false" customHeight="false" outlineLevel="0" collapsed="false">
      <c r="A15" s="0" t="n">
        <v>3</v>
      </c>
      <c r="B15" s="5" t="n">
        <v>0</v>
      </c>
      <c r="C15" s="5" t="n">
        <v>2.879029</v>
      </c>
      <c r="D15" s="5" t="n">
        <v>2.684524</v>
      </c>
      <c r="E15" s="5" t="n">
        <v>2.239796</v>
      </c>
      <c r="F15" s="5" t="n">
        <v>0.9047721</v>
      </c>
      <c r="G15" s="5" t="n">
        <v>0</v>
      </c>
      <c r="H15" s="5" t="n">
        <v>0.231118</v>
      </c>
      <c r="I15" s="5" t="n">
        <v>0</v>
      </c>
    </row>
    <row r="16" customFormat="false" ht="15" hidden="false" customHeight="false" outlineLevel="0" collapsed="false">
      <c r="A16" s="0" t="s">
        <v>20</v>
      </c>
      <c r="B16" s="0" t="n">
        <f aca="false">AVERAGE(B13:B15)</f>
        <v>0.01672747</v>
      </c>
      <c r="C16" s="0" t="n">
        <f aca="false">AVERAGE(C13:C15)</f>
        <v>2.42179866666667</v>
      </c>
      <c r="D16" s="0" t="n">
        <f aca="false">AVERAGE(D13:D15)</f>
        <v>2.34678133333333</v>
      </c>
      <c r="E16" s="0" t="n">
        <f aca="false">AVERAGE(E13:E15)</f>
        <v>2.17685</v>
      </c>
      <c r="F16" s="0" t="n">
        <f aca="false">AVERAGE(F13:F15)</f>
        <v>0.820017933333333</v>
      </c>
      <c r="G16" s="0" t="n">
        <f aca="false">AVERAGE(G13:G15)</f>
        <v>0.149756133333333</v>
      </c>
      <c r="H16" s="0" t="n">
        <f aca="false">AVERAGE(H13:H15)</f>
        <v>0.5123165</v>
      </c>
      <c r="I16" s="0" t="n">
        <f aca="false">AVERAGE(I13:I15)</f>
        <v>0</v>
      </c>
    </row>
    <row r="17" customFormat="false" ht="15" hidden="false" customHeight="false" outlineLevel="0" collapsed="false">
      <c r="A17" s="0" t="s">
        <v>21</v>
      </c>
      <c r="B17" s="0" t="n">
        <f aca="false">STDEV(B13:B15)</f>
        <v>0.0289728279220842</v>
      </c>
      <c r="C17" s="0" t="n">
        <f aca="false">STDEV(C13:C15)</f>
        <v>0.447461395611212</v>
      </c>
      <c r="D17" s="0" t="n">
        <f aca="false">STDEV(D13:D15)</f>
        <v>0.293334847690031</v>
      </c>
      <c r="E17" s="0" t="n">
        <f aca="false">STDEV(E13:E15)</f>
        <v>0.254999902376452</v>
      </c>
      <c r="F17" s="0" t="n">
        <f aca="false">STDEV(F13:F15)</f>
        <v>0.257950355942075</v>
      </c>
      <c r="G17" s="0" t="n">
        <f aca="false">STDEV(G13:G15)</f>
        <v>0.1501027423148</v>
      </c>
      <c r="H17" s="0" t="n">
        <f aca="false">STDEV(H13:H15)</f>
        <v>0.29155305232453</v>
      </c>
      <c r="I17" s="0" t="n">
        <f aca="false">STDEV(I13:I15)</f>
        <v>0</v>
      </c>
    </row>
    <row r="18" customFormat="false" ht="15" hidden="false" customHeight="false" outlineLevel="0" collapsed="false">
      <c r="A18" s="0" t="s">
        <v>22</v>
      </c>
      <c r="B18" s="0" t="n">
        <f aca="false">B17/(SQRT(COUNT(B13:B15)))</f>
        <v>0.01672747</v>
      </c>
      <c r="C18" s="0" t="n">
        <f aca="false">C17/(SQRT(COUNT(C13:C15)))</f>
        <v>0.258341957208099</v>
      </c>
      <c r="D18" s="0" t="n">
        <f aca="false">D17/(SQRT(COUNT(D13:D15)))</f>
        <v>0.169356953276537</v>
      </c>
      <c r="E18" s="0" t="n">
        <f aca="false">E17/(SQRT(COUNT(E13:E15)))</f>
        <v>0.147224262280373</v>
      </c>
      <c r="F18" s="0" t="n">
        <f aca="false">F17/(SQRT(COUNT(F13:F15)))</f>
        <v>0.148927707440717</v>
      </c>
      <c r="G18" s="0" t="n">
        <f aca="false">G17/(SQRT(COUNT(G13:G15)))</f>
        <v>0.086661858681551</v>
      </c>
      <c r="H18" s="0" t="n">
        <f aca="false">H17/(SQRT(COUNT(H13:H15)))</f>
        <v>0.168328233242624</v>
      </c>
      <c r="I18" s="0" t="n">
        <f aca="false">I17/(SQRT(COUNT(I13:I15)))</f>
        <v>0</v>
      </c>
    </row>
    <row r="19" customFormat="false" ht="15" hidden="false" customHeight="false" outlineLevel="0" collapsed="false">
      <c r="A19" s="0" t="s">
        <v>29</v>
      </c>
      <c r="C19" s="0" t="s">
        <v>24</v>
      </c>
      <c r="D19" s="0" t="s">
        <v>24</v>
      </c>
      <c r="E19" s="0" t="s">
        <v>24</v>
      </c>
      <c r="F19" s="0" t="n">
        <v>0.003</v>
      </c>
      <c r="G19" s="0" t="n">
        <v>0.5618</v>
      </c>
      <c r="H19" s="0" t="n">
        <v>0.04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A1" s="0" t="s">
        <v>136</v>
      </c>
    </row>
    <row r="2" customFormat="false" ht="15" hidden="false" customHeight="false" outlineLevel="0" collapsed="false">
      <c r="A2" s="0" t="s">
        <v>47</v>
      </c>
    </row>
    <row r="3" customFormat="false" ht="15" hidden="false" customHeight="true" outlineLevel="0" collapsed="false">
      <c r="B3" s="8" t="s">
        <v>54</v>
      </c>
      <c r="C3" s="8"/>
      <c r="D3" s="8"/>
      <c r="E3" s="8"/>
      <c r="F3" s="10" t="s">
        <v>52</v>
      </c>
      <c r="G3" s="10"/>
      <c r="H3" s="10"/>
      <c r="I3" s="10"/>
    </row>
    <row r="4" customFormat="false" ht="15" hidden="false" customHeight="false" outlineLevel="0" collapsed="false">
      <c r="A4" s="0" t="s">
        <v>1</v>
      </c>
      <c r="B4" s="0" t="s">
        <v>2</v>
      </c>
      <c r="C4" s="0" t="s">
        <v>25</v>
      </c>
      <c r="D4" s="0" t="s">
        <v>15</v>
      </c>
      <c r="E4" s="0" t="s">
        <v>38</v>
      </c>
      <c r="F4" s="0" t="s">
        <v>2</v>
      </c>
      <c r="G4" s="0" t="s">
        <v>25</v>
      </c>
      <c r="H4" s="0" t="s">
        <v>15</v>
      </c>
      <c r="I4" s="0" t="s">
        <v>38</v>
      </c>
    </row>
    <row r="5" customFormat="false" ht="15" hidden="false" customHeight="false" outlineLevel="0" collapsed="false">
      <c r="A5" s="0" t="n">
        <v>1</v>
      </c>
      <c r="B5" s="0" t="n">
        <v>100</v>
      </c>
      <c r="C5" s="0" t="n">
        <v>93.7699275345792</v>
      </c>
      <c r="D5" s="0" t="n">
        <v>35.7220090785871</v>
      </c>
      <c r="E5" s="0" t="n">
        <v>67.139399368934</v>
      </c>
      <c r="F5" s="0" t="n">
        <v>77.298572412692</v>
      </c>
      <c r="G5" s="0" t="n">
        <v>82.5985460128651</v>
      </c>
      <c r="H5" s="0" t="n">
        <v>75.5384748525436</v>
      </c>
      <c r="I5" s="0" t="n">
        <v>130.597603002537</v>
      </c>
    </row>
    <row r="6" customFormat="false" ht="15" hidden="false" customHeight="false" outlineLevel="0" collapsed="false">
      <c r="A6" s="0" t="n">
        <v>2</v>
      </c>
      <c r="B6" s="0" t="n">
        <v>100</v>
      </c>
      <c r="C6" s="0" t="n">
        <v>79.8304350883836</v>
      </c>
      <c r="D6" s="0" t="n">
        <v>39.8879223425344</v>
      </c>
      <c r="E6" s="0" t="n">
        <v>92.3467495796596</v>
      </c>
      <c r="F6" s="0" t="n">
        <v>80.8925276595221</v>
      </c>
      <c r="G6" s="0" t="n">
        <v>99.9454802663965</v>
      </c>
      <c r="H6" s="0" t="n">
        <v>27.1961905093183</v>
      </c>
      <c r="I6" s="0" t="n">
        <v>69.3865771841055</v>
      </c>
      <c r="O6" s="0" t="s">
        <v>137</v>
      </c>
      <c r="T6" s="0" t="s">
        <v>48</v>
      </c>
    </row>
    <row r="7" customFormat="false" ht="15" hidden="false" customHeight="false" outlineLevel="0" collapsed="false">
      <c r="A7" s="0" t="n">
        <v>3</v>
      </c>
      <c r="B7" s="0" t="n">
        <v>100</v>
      </c>
      <c r="C7" s="0" t="n">
        <v>85.5133457821807</v>
      </c>
      <c r="D7" s="0" t="n">
        <v>33.5682359763638</v>
      </c>
      <c r="E7" s="0" t="n">
        <v>93.0096580522084</v>
      </c>
      <c r="F7" s="0" t="n">
        <v>113.635680243327</v>
      </c>
      <c r="G7" s="0" t="n">
        <v>86.9938978244188</v>
      </c>
      <c r="H7" s="0" t="n">
        <v>53.2921545627219</v>
      </c>
      <c r="I7" s="0" t="n">
        <v>97.0664894422469</v>
      </c>
      <c r="N7" s="0" t="s">
        <v>2</v>
      </c>
      <c r="O7" s="0" t="s">
        <v>25</v>
      </c>
      <c r="P7" s="0" t="s">
        <v>15</v>
      </c>
      <c r="Q7" s="0" t="s">
        <v>38</v>
      </c>
      <c r="S7" s="0" t="s">
        <v>2</v>
      </c>
      <c r="T7" s="0" t="s">
        <v>25</v>
      </c>
      <c r="U7" s="0" t="s">
        <v>15</v>
      </c>
      <c r="V7" s="0" t="s">
        <v>38</v>
      </c>
    </row>
    <row r="8" customFormat="false" ht="15" hidden="false" customHeight="false" outlineLevel="0" collapsed="false">
      <c r="A8" s="0" t="s">
        <v>20</v>
      </c>
      <c r="B8" s="0" t="n">
        <f aca="false">AVERAGE(B5:B7)</f>
        <v>100</v>
      </c>
      <c r="C8" s="0" t="n">
        <f aca="false">AVERAGE(C5:C7)</f>
        <v>86.3712361350479</v>
      </c>
      <c r="D8" s="0" t="n">
        <f aca="false">AVERAGE(D5:D7)</f>
        <v>36.3927224658285</v>
      </c>
      <c r="E8" s="0" t="n">
        <f aca="false">AVERAGE(E5:E7)</f>
        <v>84.1652690002673</v>
      </c>
      <c r="F8" s="0" t="n">
        <f aca="false">AVERAGE(F5:F7)</f>
        <v>90.6089267718469</v>
      </c>
      <c r="G8" s="0" t="n">
        <f aca="false">AVERAGE(G5:G7)</f>
        <v>89.8459747012268</v>
      </c>
      <c r="H8" s="0" t="n">
        <f aca="false">AVERAGE(H5:H7)</f>
        <v>52.0089399748613</v>
      </c>
      <c r="I8" s="0" t="n">
        <f aca="false">AVERAGE(I5:I7)</f>
        <v>99.0168898762963</v>
      </c>
      <c r="M8" s="0" t="s">
        <v>138</v>
      </c>
      <c r="N8" s="0" t="n">
        <v>100</v>
      </c>
      <c r="O8" s="0" t="n">
        <v>86.3712361350479</v>
      </c>
      <c r="P8" s="0" t="n">
        <v>36.3927224658285</v>
      </c>
      <c r="Q8" s="0" t="n">
        <v>84.1652690002673</v>
      </c>
      <c r="S8" s="0" t="n">
        <v>100</v>
      </c>
      <c r="T8" s="0" t="n">
        <v>84.7126708019779</v>
      </c>
      <c r="U8" s="0" t="n">
        <v>52.7155114167909</v>
      </c>
      <c r="V8" s="0" t="n">
        <v>115.114919842378</v>
      </c>
    </row>
    <row r="9" customFormat="false" ht="15" hidden="false" customHeight="false" outlineLevel="0" collapsed="false">
      <c r="A9" s="0" t="s">
        <v>21</v>
      </c>
      <c r="B9" s="0" t="n">
        <f aca="false">STDEV(B5:B7)</f>
        <v>0</v>
      </c>
      <c r="C9" s="0" t="n">
        <f aca="false">STDEV(C5:C7)</f>
        <v>7.0092327902234</v>
      </c>
      <c r="D9" s="0" t="n">
        <f aca="false">STDEV(D5:D7)</f>
        <v>3.21278715098884</v>
      </c>
      <c r="E9" s="0" t="n">
        <f aca="false">STDEV(E5:E7)</f>
        <v>14.748560588685</v>
      </c>
      <c r="F9" s="0" t="n">
        <f aca="false">STDEV(F5:F7)</f>
        <v>20.0225537870743</v>
      </c>
      <c r="G9" s="0" t="n">
        <f aca="false">STDEV(G5:G7)</f>
        <v>9.01830299349616</v>
      </c>
      <c r="H9" s="0" t="n">
        <f aca="false">STDEV(H5:H7)</f>
        <v>24.1966752600267</v>
      </c>
      <c r="I9" s="0" t="n">
        <f aca="false">STDEV(I5:I7)</f>
        <v>30.6520874790937</v>
      </c>
      <c r="M9" s="0" t="s">
        <v>52</v>
      </c>
      <c r="N9" s="0" t="n">
        <v>90.6089267718469</v>
      </c>
      <c r="O9" s="0" t="n">
        <v>89.8459747012268</v>
      </c>
      <c r="P9" s="0" t="n">
        <v>52.0089399748613</v>
      </c>
      <c r="Q9" s="0" t="n">
        <v>99.0168898762963</v>
      </c>
      <c r="S9" s="0" t="n">
        <v>99.7155404818231</v>
      </c>
      <c r="T9" s="0" t="n">
        <v>102.394770351073</v>
      </c>
      <c r="U9" s="0" t="n">
        <v>43.4285741440539</v>
      </c>
      <c r="V9" s="0" t="n">
        <v>84.7287784692116</v>
      </c>
    </row>
    <row r="10" customFormat="false" ht="15" hidden="false" customHeight="false" outlineLevel="0" collapsed="false">
      <c r="A10" s="0" t="s">
        <v>22</v>
      </c>
      <c r="B10" s="0" t="n">
        <f aca="false">B9/(SQRT(COUNT(B5:B7)))</f>
        <v>0</v>
      </c>
      <c r="C10" s="0" t="n">
        <f aca="false">C9/(SQRT(COUNT(C5:C7)))</f>
        <v>4.04678243824823</v>
      </c>
      <c r="D10" s="0" t="n">
        <f aca="false">D9/(SQRT(COUNT(D5:D7)))</f>
        <v>1.85490352647238</v>
      </c>
      <c r="E10" s="0" t="n">
        <f aca="false">E9/(SQRT(COUNT(E5:E7)))</f>
        <v>8.51508542603682</v>
      </c>
      <c r="F10" s="0" t="n">
        <f aca="false">F9/(SQRT(COUNT(F5:F7)))</f>
        <v>11.5600268188311</v>
      </c>
      <c r="G10" s="0" t="n">
        <f aca="false">G9/(SQRT(COUNT(G5:G7)))</f>
        <v>5.20671966092862</v>
      </c>
      <c r="H10" s="0" t="n">
        <f aca="false">H9/(SQRT(COUNT(H5:H7)))</f>
        <v>13.9699569748703</v>
      </c>
      <c r="I10" s="0" t="n">
        <f aca="false">I9/(SQRT(COUNT(I5:I7)))</f>
        <v>17.6969909572787</v>
      </c>
    </row>
    <row r="11" customFormat="false" ht="15" hidden="false" customHeight="false" outlineLevel="0" collapsed="false">
      <c r="A11" s="0" t="s">
        <v>29</v>
      </c>
      <c r="C11" s="0" t="n">
        <v>0.3379</v>
      </c>
      <c r="D11" s="0" t="n">
        <v>0.0003</v>
      </c>
      <c r="E11" s="0" t="n">
        <v>0.268</v>
      </c>
      <c r="F11" s="0" t="n">
        <v>0.5058</v>
      </c>
      <c r="G11" s="0" t="n">
        <v>0.4724</v>
      </c>
      <c r="H11" s="0" t="n">
        <v>0.0031</v>
      </c>
      <c r="I11" s="0" t="n">
        <v>0.9441</v>
      </c>
    </row>
    <row r="12" customFormat="false" ht="15" hidden="false" customHeight="false" outlineLevel="0" collapsed="false">
      <c r="A12" s="0" t="s">
        <v>48</v>
      </c>
    </row>
    <row r="13" customFormat="false" ht="15" hidden="false" customHeight="true" outlineLevel="0" collapsed="false">
      <c r="B13" s="8" t="s">
        <v>54</v>
      </c>
      <c r="C13" s="8"/>
      <c r="D13" s="8"/>
      <c r="E13" s="8"/>
      <c r="F13" s="10" t="s">
        <v>52</v>
      </c>
      <c r="G13" s="10"/>
      <c r="H13" s="10"/>
      <c r="I13" s="10"/>
    </row>
    <row r="14" customFormat="false" ht="15" hidden="false" customHeight="false" outlineLevel="0" collapsed="false">
      <c r="A14" s="0" t="s">
        <v>1</v>
      </c>
      <c r="B14" s="0" t="s">
        <v>2</v>
      </c>
      <c r="C14" s="0" t="s">
        <v>25</v>
      </c>
      <c r="D14" s="0" t="s">
        <v>15</v>
      </c>
      <c r="E14" s="0" t="s">
        <v>38</v>
      </c>
      <c r="F14" s="0" t="s">
        <v>2</v>
      </c>
      <c r="G14" s="0" t="s">
        <v>25</v>
      </c>
      <c r="H14" s="0" t="s">
        <v>15</v>
      </c>
      <c r="I14" s="0" t="s">
        <v>38</v>
      </c>
    </row>
    <row r="15" customFormat="false" ht="15" hidden="false" customHeight="false" outlineLevel="0" collapsed="false">
      <c r="A15" s="0" t="n">
        <v>1</v>
      </c>
      <c r="B15" s="0" t="n">
        <v>100</v>
      </c>
      <c r="C15" s="0" t="n">
        <v>86.0934054411016</v>
      </c>
      <c r="D15" s="0" t="n">
        <v>50.0767023586247</v>
      </c>
      <c r="E15" s="0" t="n">
        <v>88.1295608929805</v>
      </c>
      <c r="F15" s="0" t="n">
        <v>58.938482967666</v>
      </c>
      <c r="G15" s="0" t="n">
        <v>84.8042364374493</v>
      </c>
      <c r="H15" s="0" t="n">
        <v>40.3946214657885</v>
      </c>
      <c r="I15" s="0" t="n">
        <v>72.8137360282254</v>
      </c>
    </row>
    <row r="16" customFormat="false" ht="15" hidden="false" customHeight="false" outlineLevel="0" collapsed="false">
      <c r="A16" s="0" t="n">
        <v>2</v>
      </c>
      <c r="B16" s="0" t="n">
        <v>100</v>
      </c>
      <c r="C16" s="0" t="n">
        <v>95.6655222765917</v>
      </c>
      <c r="D16" s="0" t="n">
        <v>63.2923104155816</v>
      </c>
      <c r="E16" s="0" t="n">
        <v>153.255557527092</v>
      </c>
      <c r="F16" s="0" t="n">
        <v>113.101655897652</v>
      </c>
      <c r="G16" s="0" t="n">
        <v>114.427419383371</v>
      </c>
      <c r="H16" s="0" t="n">
        <v>28.2204735324314</v>
      </c>
      <c r="I16" s="0" t="n">
        <v>72.6031001577647</v>
      </c>
    </row>
    <row r="17" customFormat="false" ht="15" hidden="false" customHeight="false" outlineLevel="0" collapsed="false">
      <c r="A17" s="0" t="n">
        <v>3</v>
      </c>
      <c r="B17" s="0" t="n">
        <v>100</v>
      </c>
      <c r="C17" s="0" t="n">
        <v>72.3790846882406</v>
      </c>
      <c r="D17" s="0" t="n">
        <v>44.7775214761664</v>
      </c>
      <c r="E17" s="0" t="n">
        <v>103.95964110706</v>
      </c>
      <c r="F17" s="0" t="n">
        <v>127.106482580152</v>
      </c>
      <c r="G17" s="0" t="n">
        <v>107.952655232397</v>
      </c>
      <c r="H17" s="0" t="n">
        <v>61.6706274339418</v>
      </c>
      <c r="I17" s="0" t="n">
        <v>108.769499221645</v>
      </c>
    </row>
    <row r="18" customFormat="false" ht="15" hidden="false" customHeight="false" outlineLevel="0" collapsed="false">
      <c r="A18" s="0" t="s">
        <v>20</v>
      </c>
      <c r="B18" s="0" t="n">
        <f aca="false">AVERAGE(B15:B17)</f>
        <v>100</v>
      </c>
      <c r="C18" s="0" t="n">
        <f aca="false">AVERAGE(C15:C17)</f>
        <v>84.7126708019779</v>
      </c>
      <c r="D18" s="0" t="n">
        <f aca="false">AVERAGE(D15:D17)</f>
        <v>52.7155114167909</v>
      </c>
      <c r="E18" s="0" t="n">
        <f aca="false">AVERAGE(E15:E17)</f>
        <v>115.114919842378</v>
      </c>
      <c r="F18" s="0" t="n">
        <f aca="false">AVERAGE(F15:F17)</f>
        <v>99.7155404818232</v>
      </c>
      <c r="G18" s="0" t="n">
        <f aca="false">AVERAGE(G15:G17)</f>
        <v>102.394770351073</v>
      </c>
      <c r="H18" s="0" t="n">
        <f aca="false">AVERAGE(H15:H17)</f>
        <v>43.4285741440539</v>
      </c>
      <c r="I18" s="0" t="n">
        <f aca="false">AVERAGE(I15:I17)</f>
        <v>84.7287784692116</v>
      </c>
    </row>
    <row r="19" customFormat="false" ht="15" hidden="false" customHeight="false" outlineLevel="0" collapsed="false">
      <c r="A19" s="0" t="s">
        <v>21</v>
      </c>
      <c r="B19" s="0" t="n">
        <f aca="false">STDEV(B15:B17)</f>
        <v>0</v>
      </c>
      <c r="C19" s="0" t="n">
        <f aca="false">STDEV(C15:C17)</f>
        <v>11.7044591928376</v>
      </c>
      <c r="D19" s="0" t="n">
        <f aca="false">STDEV(D15:D17)</f>
        <v>9.53529429550384</v>
      </c>
      <c r="E19" s="0" t="n">
        <f aca="false">STDEV(E15:E17)</f>
        <v>33.9658511176087</v>
      </c>
      <c r="F19" s="0" t="n">
        <f aca="false">STDEV(F15:F17)</f>
        <v>36.0015292346919</v>
      </c>
      <c r="G19" s="0" t="n">
        <f aca="false">STDEV(G15:G17)</f>
        <v>15.5740426745091</v>
      </c>
      <c r="H19" s="0" t="n">
        <f aca="false">STDEV(H15:H17)</f>
        <v>16.9302052748674</v>
      </c>
      <c r="I19" s="0" t="n">
        <f aca="false">STDEV(I15:I17)</f>
        <v>20.8201412720911</v>
      </c>
    </row>
    <row r="20" customFormat="false" ht="15" hidden="false" customHeight="false" outlineLevel="0" collapsed="false">
      <c r="A20" s="0" t="s">
        <v>22</v>
      </c>
      <c r="B20" s="0" t="n">
        <f aca="false">B19/(SQRT(COUNT(B15:B17)))</f>
        <v>0</v>
      </c>
      <c r="C20" s="0" t="n">
        <f aca="false">C19/(SQRT(COUNT(C15:C17)))</f>
        <v>6.75757266570377</v>
      </c>
      <c r="D20" s="0" t="n">
        <f aca="false">D19/(SQRT(COUNT(D15:D17)))</f>
        <v>5.50520472831145</v>
      </c>
      <c r="E20" s="0" t="n">
        <f aca="false">E19/(SQRT(COUNT(E15:E17)))</f>
        <v>19.6101932860061</v>
      </c>
      <c r="F20" s="0" t="n">
        <f aca="false">F19/(SQRT(COUNT(F15:F17)))</f>
        <v>20.7854925948876</v>
      </c>
      <c r="G20" s="0" t="n">
        <f aca="false">G19/(SQRT(COUNT(G15:G17)))</f>
        <v>8.99167773049854</v>
      </c>
      <c r="H20" s="0" t="n">
        <f aca="false">H19/(SQRT(COUNT(H15:H17)))</f>
        <v>9.77465857288034</v>
      </c>
      <c r="I20" s="0" t="n">
        <f aca="false">I19/(SQRT(COUNT(I15:I17)))</f>
        <v>12.0205141680078</v>
      </c>
    </row>
    <row r="21" customFormat="false" ht="15" hidden="false" customHeight="false" outlineLevel="0" collapsed="false">
      <c r="A21" s="0" t="s">
        <v>29</v>
      </c>
      <c r="C21" s="0" t="n">
        <v>0.3931</v>
      </c>
      <c r="D21" s="0" t="n">
        <v>0.0153</v>
      </c>
      <c r="E21" s="0" t="n">
        <v>0.3983</v>
      </c>
      <c r="F21" s="0" t="n">
        <v>0.9872</v>
      </c>
      <c r="G21" s="0" t="n">
        <v>0.8924</v>
      </c>
      <c r="H21" s="0" t="n">
        <v>0.005</v>
      </c>
      <c r="I21" s="0" t="n">
        <v>0.3936</v>
      </c>
    </row>
  </sheetData>
  <mergeCells count="4">
    <mergeCell ref="B3:E3"/>
    <mergeCell ref="F3:I3"/>
    <mergeCell ref="B13:E13"/>
    <mergeCell ref="F13:I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3.14"/>
  </cols>
  <sheetData>
    <row r="1" customFormat="false" ht="15" hidden="false" customHeight="false" outlineLevel="0" collapsed="false">
      <c r="B1" s="0" t="s">
        <v>0</v>
      </c>
    </row>
    <row r="2" customFormat="false" ht="15" hidden="false" customHeight="false" outlineLevel="0" collapsed="false">
      <c r="B2" s="0" t="n">
        <v>1</v>
      </c>
      <c r="C2" s="0" t="n">
        <v>2</v>
      </c>
      <c r="D2" s="0" t="n">
        <v>3</v>
      </c>
      <c r="E2" s="0" t="s">
        <v>20</v>
      </c>
      <c r="F2" s="0" t="s">
        <v>21</v>
      </c>
      <c r="G2" s="0" t="s">
        <v>22</v>
      </c>
    </row>
    <row r="3" customFormat="false" ht="15" hidden="false" customHeight="false" outlineLevel="0" collapsed="false">
      <c r="A3" s="0" t="s">
        <v>2</v>
      </c>
      <c r="B3" s="0" t="n">
        <v>2.20588235294118</v>
      </c>
      <c r="C3" s="0" t="n">
        <v>7.77777777777778</v>
      </c>
      <c r="D3" s="0" t="n">
        <v>3.7037037037037</v>
      </c>
      <c r="E3" s="0" t="n">
        <f aca="false">AVERAGE(B3:D3)</f>
        <v>4.56245461147422</v>
      </c>
      <c r="F3" s="0" t="n">
        <f aca="false">STDEV(B3:D3)</f>
        <v>2.88350385772696</v>
      </c>
      <c r="G3" s="0" t="n">
        <f aca="false">F3/(SQRT(COUNT(B3:D3)))</f>
        <v>1.66479172846799</v>
      </c>
      <c r="J3" s="0" t="s">
        <v>43</v>
      </c>
      <c r="K3" s="0" t="s">
        <v>44</v>
      </c>
      <c r="L3" s="0" t="s">
        <v>15</v>
      </c>
      <c r="M3" s="0" t="s">
        <v>45</v>
      </c>
      <c r="N3" s="0" t="s">
        <v>101</v>
      </c>
      <c r="O3" s="0" t="s">
        <v>139</v>
      </c>
    </row>
    <row r="4" customFormat="false" ht="15" hidden="false" customHeight="false" outlineLevel="0" collapsed="false">
      <c r="A4" s="0" t="s">
        <v>25</v>
      </c>
      <c r="B4" s="0" t="n">
        <v>0</v>
      </c>
      <c r="C4" s="0" t="n">
        <v>0</v>
      </c>
      <c r="D4" s="0" t="n">
        <v>0</v>
      </c>
      <c r="E4" s="0" t="n">
        <f aca="false">AVERAGE(B4:D4)</f>
        <v>0</v>
      </c>
      <c r="F4" s="0" t="n">
        <f aca="false">STDEV(B4:D4)</f>
        <v>0</v>
      </c>
      <c r="G4" s="0" t="n">
        <f aca="false">F4/(SQRT(COUNT(B4:D4)))</f>
        <v>0</v>
      </c>
      <c r="I4" s="0" t="n">
        <v>1</v>
      </c>
      <c r="J4" s="0" t="n">
        <f aca="false">B3</f>
        <v>2.20588235294118</v>
      </c>
      <c r="K4" s="0" t="n">
        <f aca="false">B4</f>
        <v>0</v>
      </c>
      <c r="L4" s="0" t="n">
        <f aca="false">B5</f>
        <v>26.3157894736842</v>
      </c>
      <c r="M4" s="0" t="n">
        <f aca="false">B6</f>
        <v>1.12359550561798</v>
      </c>
      <c r="N4" s="0" t="n">
        <f aca="false">B7</f>
        <v>39.0909090909091</v>
      </c>
      <c r="O4" s="0" t="n">
        <f aca="false">B8</f>
        <v>3.05343511450382</v>
      </c>
    </row>
    <row r="5" customFormat="false" ht="15" hidden="false" customHeight="false" outlineLevel="0" collapsed="false">
      <c r="A5" s="0" t="s">
        <v>8</v>
      </c>
      <c r="B5" s="0" t="n">
        <v>26.3157894736842</v>
      </c>
      <c r="C5" s="0" t="n">
        <v>24.390243902439</v>
      </c>
      <c r="D5" s="0" t="n">
        <v>25.974025974026</v>
      </c>
      <c r="E5" s="0" t="n">
        <f aca="false">AVERAGE(B5:D5)</f>
        <v>25.5600197833831</v>
      </c>
      <c r="F5" s="0" t="n">
        <f aca="false">STDEV(B5:D5)</f>
        <v>1.02736667317636</v>
      </c>
      <c r="G5" s="0" t="n">
        <f aca="false">F5/(SQRT(COUNT(B5:D5)))</f>
        <v>0.593150425314824</v>
      </c>
      <c r="I5" s="0" t="n">
        <v>2</v>
      </c>
      <c r="J5" s="0" t="n">
        <f aca="false">C3</f>
        <v>7.77777777777778</v>
      </c>
      <c r="K5" s="0" t="n">
        <f aca="false">C4</f>
        <v>0</v>
      </c>
      <c r="L5" s="0" t="n">
        <f aca="false">C5</f>
        <v>24.390243902439</v>
      </c>
      <c r="M5" s="0" t="n">
        <f aca="false">C6</f>
        <v>1.63934426229508</v>
      </c>
      <c r="N5" s="0" t="n">
        <f aca="false">C7</f>
        <v>33.8709677419355</v>
      </c>
      <c r="O5" s="0" t="n">
        <f aca="false">C8</f>
        <v>2.7027027027027</v>
      </c>
    </row>
    <row r="6" customFormat="false" ht="15" hidden="false" customHeight="false" outlineLevel="0" collapsed="false">
      <c r="A6" s="0" t="s">
        <v>140</v>
      </c>
      <c r="B6" s="0" t="n">
        <v>1.12359550561798</v>
      </c>
      <c r="C6" s="0" t="n">
        <v>1.63934426229508</v>
      </c>
      <c r="D6" s="0" t="n">
        <v>0.813008130081301</v>
      </c>
      <c r="E6" s="0" t="n">
        <f aca="false">AVERAGE(B6:D6)</f>
        <v>1.19198263266479</v>
      </c>
      <c r="F6" s="0" t="n">
        <f aca="false">STDEV(B6:D6)</f>
        <v>0.417391243571059</v>
      </c>
      <c r="G6" s="0" t="n">
        <f aca="false">F6/(SQRT(COUNT(B6:D6)))</f>
        <v>0.240980946833144</v>
      </c>
      <c r="I6" s="0" t="n">
        <v>3</v>
      </c>
      <c r="J6" s="0" t="n">
        <f aca="false">D3</f>
        <v>3.7037037037037</v>
      </c>
      <c r="K6" s="0" t="n">
        <f aca="false">D4</f>
        <v>0</v>
      </c>
      <c r="L6" s="0" t="n">
        <f aca="false">D5</f>
        <v>25.974025974026</v>
      </c>
      <c r="M6" s="0" t="n">
        <f aca="false">D6</f>
        <v>0.813008130081301</v>
      </c>
      <c r="N6" s="0" t="n">
        <f aca="false">D7</f>
        <v>40.5405405405405</v>
      </c>
      <c r="O6" s="0" t="n">
        <f aca="false">D8</f>
        <v>5.12820512820513</v>
      </c>
    </row>
    <row r="7" customFormat="false" ht="15" hidden="false" customHeight="false" outlineLevel="0" collapsed="false">
      <c r="A7" s="0" t="s">
        <v>101</v>
      </c>
      <c r="B7" s="0" t="n">
        <v>39.0909090909091</v>
      </c>
      <c r="C7" s="0" t="n">
        <v>33.8709677419355</v>
      </c>
      <c r="D7" s="0" t="n">
        <v>40.5405405405405</v>
      </c>
      <c r="E7" s="0" t="n">
        <f aca="false">AVERAGE(B7:D7)</f>
        <v>37.8341391244617</v>
      </c>
      <c r="F7" s="0" t="n">
        <f aca="false">STDEV(B7:D7)</f>
        <v>3.50790584115313</v>
      </c>
      <c r="G7" s="0" t="n">
        <f aca="false">F7/(SQRT(COUNT(B7:D7)))</f>
        <v>2.02529038168162</v>
      </c>
      <c r="I7" s="0" t="s">
        <v>23</v>
      </c>
      <c r="K7" s="0" t="n">
        <v>0.0155</v>
      </c>
      <c r="L7" s="0" t="s">
        <v>24</v>
      </c>
      <c r="M7" s="0" t="n">
        <v>0.0593</v>
      </c>
      <c r="N7" s="0" t="s">
        <v>24</v>
      </c>
      <c r="O7" s="0" t="n">
        <v>0.5744</v>
      </c>
    </row>
    <row r="8" customFormat="false" ht="15" hidden="false" customHeight="false" outlineLevel="0" collapsed="false">
      <c r="A8" s="0" t="s">
        <v>120</v>
      </c>
      <c r="B8" s="0" t="n">
        <v>3.05343511450382</v>
      </c>
      <c r="C8" s="0" t="n">
        <v>2.7027027027027</v>
      </c>
      <c r="D8" s="0" t="n">
        <v>5.12820512820513</v>
      </c>
      <c r="E8" s="0" t="n">
        <f aca="false">AVERAGE(B8:D8)</f>
        <v>3.62811431513722</v>
      </c>
      <c r="F8" s="0" t="n">
        <f aca="false">STDEV(B8:D8)</f>
        <v>1.31089955441293</v>
      </c>
      <c r="G8" s="0" t="n">
        <f aca="false">F8/(SQRT(COUNT(B8:D8)))</f>
        <v>0.7568482106208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10.84765625" defaultRowHeight="15" zeroHeight="false" outlineLevelRow="0" outlineLevelCol="0"/>
  <sheetData>
    <row r="1" customFormat="false" ht="15" hidden="false" customHeight="false" outlineLevel="0" collapsed="false">
      <c r="A1" s="0" t="s">
        <v>30</v>
      </c>
      <c r="B1" s="0" t="s">
        <v>31</v>
      </c>
    </row>
    <row r="2" customFormat="false" ht="15" hidden="false" customHeight="false" outlineLevel="0" collapsed="false">
      <c r="B2" s="0" t="s">
        <v>2</v>
      </c>
      <c r="C2" s="0" t="s">
        <v>32</v>
      </c>
      <c r="D2" s="0" t="s">
        <v>33</v>
      </c>
      <c r="E2" s="0" t="s">
        <v>34</v>
      </c>
      <c r="F2" s="0" t="s">
        <v>27</v>
      </c>
    </row>
    <row r="3" customFormat="false" ht="15" hidden="false" customHeight="false" outlineLevel="0" collapsed="false">
      <c r="A3" s="0" t="n">
        <v>1</v>
      </c>
      <c r="B3" s="0" t="n">
        <v>0.305547781990007</v>
      </c>
      <c r="C3" s="0" t="n">
        <v>1.07168799992351</v>
      </c>
      <c r="D3" s="0" t="n">
        <v>0.885254249636038</v>
      </c>
      <c r="E3" s="0" t="n">
        <v>0.466720445248018</v>
      </c>
      <c r="F3" s="0" t="n">
        <v>0.753667926113057</v>
      </c>
    </row>
    <row r="4" customFormat="false" ht="15" hidden="false" customHeight="false" outlineLevel="0" collapsed="false">
      <c r="A4" s="0" t="n">
        <v>2</v>
      </c>
      <c r="B4" s="0" t="n">
        <v>0.166869800610369</v>
      </c>
      <c r="C4" s="0" t="n">
        <v>1.22301610170659</v>
      </c>
      <c r="D4" s="0" t="n">
        <v>0.729878198877756</v>
      </c>
      <c r="E4" s="0" t="n">
        <v>0.399859802424556</v>
      </c>
      <c r="F4" s="0" t="n">
        <v>1.15917990207472</v>
      </c>
    </row>
    <row r="5" customFormat="false" ht="15" hidden="false" customHeight="false" outlineLevel="0" collapsed="false">
      <c r="A5" s="0" t="n">
        <v>3</v>
      </c>
      <c r="B5" s="0" t="n">
        <v>0.11389868696444</v>
      </c>
      <c r="C5" s="0" t="n">
        <v>1.46551390895075</v>
      </c>
      <c r="D5" s="0" t="n">
        <v>0.598593871519103</v>
      </c>
      <c r="E5" s="0" t="n">
        <v>0.463192211780755</v>
      </c>
      <c r="F5" s="0" t="n">
        <v>0.399238194901835</v>
      </c>
    </row>
    <row r="6" customFormat="false" ht="15" hidden="false" customHeight="false" outlineLevel="0" collapsed="false">
      <c r="A6" s="0" t="s">
        <v>20</v>
      </c>
      <c r="B6" s="0" t="n">
        <f aca="false">AVERAGE(B3:B5)</f>
        <v>0.195438756521606</v>
      </c>
      <c r="C6" s="0" t="n">
        <f aca="false">AVERAGE(C3:C5)</f>
        <v>1.25340600352695</v>
      </c>
      <c r="D6" s="0" t="n">
        <f aca="false">AVERAGE(D3:D5)</f>
        <v>0.737908773344299</v>
      </c>
      <c r="E6" s="0" t="n">
        <f aca="false">AVERAGE(E3:E5)</f>
        <v>0.443257486484443</v>
      </c>
      <c r="F6" s="0" t="n">
        <f aca="false">AVERAGE(F3:F5)</f>
        <v>0.770695341029872</v>
      </c>
    </row>
    <row r="7" customFormat="false" ht="15" hidden="false" customHeight="false" outlineLevel="0" collapsed="false">
      <c r="A7" s="0" t="s">
        <v>21</v>
      </c>
      <c r="B7" s="0" t="n">
        <f aca="false">STDEV(B3:B5)</f>
        <v>0.098967079563981</v>
      </c>
      <c r="C7" s="0" t="n">
        <f aca="false">STDEV(C3:C5)</f>
        <v>0.198663965667584</v>
      </c>
      <c r="D7" s="0" t="n">
        <f aca="false">STDEV(D3:D5)</f>
        <v>0.143498817731133</v>
      </c>
      <c r="E7" s="0" t="n">
        <f aca="false">STDEV(E3:E5)</f>
        <v>0.0376248766665249</v>
      </c>
      <c r="F7" s="0" t="n">
        <f aca="false">STDEV(F3:F5)</f>
        <v>0.380256885827558</v>
      </c>
    </row>
    <row r="8" customFormat="false" ht="15" hidden="false" customHeight="false" outlineLevel="0" collapsed="false">
      <c r="A8" s="0" t="s">
        <v>22</v>
      </c>
      <c r="B8" s="0" t="n">
        <f aca="false">B7/(SQRT(3))</f>
        <v>0.0571386700271755</v>
      </c>
      <c r="C8" s="0" t="n">
        <f aca="false">C7/(SQRT(3))</f>
        <v>0.114698694056458</v>
      </c>
      <c r="D8" s="0" t="n">
        <f aca="false">D7/(SQRT(3))</f>
        <v>0.0828490810454628</v>
      </c>
      <c r="E8" s="0" t="n">
        <f aca="false">E7/(SQRT(3))</f>
        <v>0.0217227326716446</v>
      </c>
      <c r="F8" s="0" t="n">
        <f aca="false">F7/(SQRT(3))</f>
        <v>0.21954141539375</v>
      </c>
    </row>
    <row r="9" customFormat="false" ht="15" hidden="false" customHeight="false" outlineLevel="0" collapsed="false">
      <c r="A9" s="0" t="s">
        <v>29</v>
      </c>
      <c r="C9" s="0" t="s">
        <v>24</v>
      </c>
      <c r="D9" s="0" t="n">
        <v>0.0095</v>
      </c>
      <c r="E9" s="0" t="n">
        <v>0.1748</v>
      </c>
      <c r="F9" s="0" t="n">
        <v>0.0069</v>
      </c>
    </row>
    <row r="10" customFormat="false" ht="15" hidden="false" customHeight="false" outlineLevel="0" collapsed="false">
      <c r="A10" s="0" t="s">
        <v>35</v>
      </c>
      <c r="B10" s="0" t="s">
        <v>0</v>
      </c>
    </row>
    <row r="11" customFormat="false" ht="15" hidden="false" customHeight="false" outlineLevel="0" collapsed="false">
      <c r="B11" s="0" t="s">
        <v>2</v>
      </c>
      <c r="C11" s="0" t="s">
        <v>32</v>
      </c>
      <c r="D11" s="0" t="s">
        <v>33</v>
      </c>
      <c r="E11" s="0" t="s">
        <v>34</v>
      </c>
      <c r="F11" s="0" t="s">
        <v>27</v>
      </c>
    </row>
    <row r="12" customFormat="false" ht="15" hidden="false" customHeight="false" outlineLevel="0" collapsed="false">
      <c r="A12" s="0" t="n">
        <v>1</v>
      </c>
      <c r="B12" s="0" t="n">
        <v>1.53846153846154</v>
      </c>
      <c r="C12" s="0" t="n">
        <v>46.078431372549</v>
      </c>
      <c r="D12" s="0" t="n">
        <v>32.5581395348837</v>
      </c>
      <c r="E12" s="0" t="n">
        <v>9.35672514619883</v>
      </c>
      <c r="F12" s="0" t="n">
        <v>33.6538461538462</v>
      </c>
    </row>
    <row r="13" customFormat="false" ht="15" hidden="false" customHeight="false" outlineLevel="0" collapsed="false">
      <c r="A13" s="0" t="n">
        <v>2</v>
      </c>
      <c r="B13" s="0" t="n">
        <v>3.95480225988701</v>
      </c>
      <c r="C13" s="0" t="n">
        <v>52.4193548387097</v>
      </c>
      <c r="D13" s="0" t="n">
        <v>29.9145299145299</v>
      </c>
      <c r="E13" s="0" t="n">
        <v>9.82142857142857</v>
      </c>
      <c r="F13" s="0" t="n">
        <v>14.8148148148148</v>
      </c>
    </row>
    <row r="14" customFormat="false" ht="15" hidden="false" customHeight="false" outlineLevel="0" collapsed="false">
      <c r="A14" s="0" t="n">
        <v>3</v>
      </c>
      <c r="B14" s="0" t="n">
        <v>0.523560209424084</v>
      </c>
      <c r="C14" s="0" t="n">
        <v>51.5151515151515</v>
      </c>
      <c r="D14" s="0" t="n">
        <v>39.2</v>
      </c>
      <c r="E14" s="0" t="n">
        <v>5.26315789473684</v>
      </c>
      <c r="F14" s="0" t="n">
        <v>48.7804878048781</v>
      </c>
    </row>
    <row r="15" customFormat="false" ht="15" hidden="false" customHeight="false" outlineLevel="0" collapsed="false">
      <c r="A15" s="0" t="n">
        <v>4</v>
      </c>
      <c r="F15" s="0" t="n">
        <v>41.304347826087</v>
      </c>
    </row>
    <row r="16" customFormat="false" ht="15" hidden="false" customHeight="false" outlineLevel="0" collapsed="false">
      <c r="A16" s="0" t="s">
        <v>20</v>
      </c>
      <c r="B16" s="0" t="n">
        <f aca="false">AVERAGE(B13:B15)</f>
        <v>2.23918123465555</v>
      </c>
      <c r="C16" s="0" t="n">
        <f aca="false">AVERAGE(C13:C15)</f>
        <v>51.9672531769306</v>
      </c>
      <c r="D16" s="0" t="n">
        <f aca="false">AVERAGE(D13:D15)</f>
        <v>34.557264957265</v>
      </c>
      <c r="E16" s="0" t="n">
        <f aca="false">AVERAGE(E13:E15)</f>
        <v>7.54229323308271</v>
      </c>
      <c r="F16" s="0" t="n">
        <f aca="false">AVERAGE(F12:F15)</f>
        <v>34.6383741499065</v>
      </c>
    </row>
    <row r="17" customFormat="false" ht="15" hidden="false" customHeight="false" outlineLevel="0" collapsed="false">
      <c r="A17" s="0" t="s">
        <v>21</v>
      </c>
      <c r="B17" s="0" t="n">
        <f aca="false">STDEV(B13:B15)</f>
        <v>2.42625452177477</v>
      </c>
      <c r="C17" s="0" t="n">
        <f aca="false">STDEV(C13:C15)</f>
        <v>0.639368301659387</v>
      </c>
      <c r="D17" s="0" t="n">
        <f aca="false">STDEV(D13:D15)</f>
        <v>6.56581886394073</v>
      </c>
      <c r="E17" s="0" t="n">
        <f aca="false">STDEV(E13:E15)</f>
        <v>3.22318410597251</v>
      </c>
      <c r="F17" s="0" t="n">
        <f aca="false">STDEV(F12:F15)</f>
        <v>14.5874076263124</v>
      </c>
    </row>
    <row r="18" customFormat="false" ht="15" hidden="false" customHeight="false" outlineLevel="0" collapsed="false">
      <c r="A18" s="0" t="s">
        <v>22</v>
      </c>
      <c r="B18" s="0" t="n">
        <f aca="false">B17/(SQRT(3))</f>
        <v>1.40079870126921</v>
      </c>
      <c r="C18" s="0" t="n">
        <f aca="false">C17/(SQRT(3))</f>
        <v>0.369139461074361</v>
      </c>
      <c r="D18" s="0" t="n">
        <f aca="false">D17/(SQRT(3))</f>
        <v>3.7907772885465</v>
      </c>
      <c r="E18" s="0" t="n">
        <f aca="false">E17/(SQRT(3))</f>
        <v>1.86090621123095</v>
      </c>
      <c r="F18" s="0" t="n">
        <f aca="false">F17/(SQRT(4))</f>
        <v>7.2937038131562</v>
      </c>
    </row>
    <row r="19" customFormat="false" ht="15" hidden="false" customHeight="false" outlineLevel="0" collapsed="false">
      <c r="A19" s="0" t="s">
        <v>36</v>
      </c>
      <c r="C19" s="0" t="s">
        <v>24</v>
      </c>
      <c r="D19" s="0" t="n">
        <v>0.0005</v>
      </c>
      <c r="E19" s="0" t="n">
        <v>0.3745</v>
      </c>
      <c r="F19" s="0" t="n">
        <v>0.00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A1" s="0" t="s">
        <v>37</v>
      </c>
    </row>
    <row r="2" customFormat="false" ht="15" hidden="false" customHeight="false" outlineLevel="0" collapsed="false">
      <c r="B2" s="0" t="n">
        <v>1</v>
      </c>
      <c r="C2" s="0" t="n">
        <v>2</v>
      </c>
      <c r="D2" s="0" t="n">
        <v>3</v>
      </c>
      <c r="E2" s="0" t="s">
        <v>20</v>
      </c>
      <c r="F2" s="0" t="s">
        <v>21</v>
      </c>
      <c r="G2" s="0" t="s">
        <v>22</v>
      </c>
      <c r="H2" s="0" t="s">
        <v>29</v>
      </c>
    </row>
    <row r="3" customFormat="false" ht="15" hidden="false" customHeight="false" outlineLevel="0" collapsed="false">
      <c r="A3" s="0" t="s">
        <v>2</v>
      </c>
      <c r="B3" s="0" t="n">
        <v>12.5</v>
      </c>
      <c r="C3" s="0" t="n">
        <v>2.77777777777778</v>
      </c>
      <c r="D3" s="0" t="n">
        <v>13.7896825396825</v>
      </c>
      <c r="E3" s="0" t="n">
        <f aca="false">AVERAGE(B3:D3)</f>
        <v>9.68915343915344</v>
      </c>
      <c r="F3" s="0" t="n">
        <f aca="false">STDEV(B3:D3)</f>
        <v>6.0200627415985</v>
      </c>
      <c r="G3" s="0" t="n">
        <f aca="false">F3/(SQRT(COUNT(B3:D3)))</f>
        <v>3.47568484440033</v>
      </c>
    </row>
    <row r="4" customFormat="false" ht="15" hidden="false" customHeight="false" outlineLevel="0" collapsed="false">
      <c r="A4" s="0" t="s">
        <v>25</v>
      </c>
      <c r="B4" s="0" t="n">
        <v>10.0263255263255</v>
      </c>
      <c r="C4" s="0" t="n">
        <v>11.5277777777778</v>
      </c>
      <c r="D4" s="0" t="n">
        <v>10.4034391534392</v>
      </c>
      <c r="E4" s="0" t="n">
        <f aca="false">AVERAGE(B4:D4)</f>
        <v>10.6525141525142</v>
      </c>
      <c r="F4" s="0" t="n">
        <f aca="false">STDEV(B4:D4)</f>
        <v>0.781100814377322</v>
      </c>
      <c r="G4" s="0" t="n">
        <f aca="false">F4/(SQRT(COUNT(B4:D4)))</f>
        <v>0.450968765444983</v>
      </c>
      <c r="H4" s="0" t="n">
        <v>0.8097</v>
      </c>
    </row>
    <row r="5" customFormat="false" ht="15" hidden="false" customHeight="false" outlineLevel="0" collapsed="false">
      <c r="A5" s="0" t="s">
        <v>15</v>
      </c>
      <c r="B5" s="0" t="n">
        <v>54.3949013949014</v>
      </c>
      <c r="C5" s="0" t="n">
        <v>46.9476911976912</v>
      </c>
      <c r="D5" s="0" t="n">
        <v>35.984126984127</v>
      </c>
      <c r="E5" s="0" t="n">
        <f aca="false">AVERAGE(B5:D5)</f>
        <v>45.7755731922399</v>
      </c>
      <c r="F5" s="0" t="n">
        <f aca="false">STDEV(B5:D5)</f>
        <v>9.26118507887267</v>
      </c>
      <c r="G5" s="0" t="n">
        <f aca="false">F5/(SQRT(COUNT(B5:D5)))</f>
        <v>5.34694769830208</v>
      </c>
      <c r="H5" s="0" t="s">
        <v>24</v>
      </c>
    </row>
    <row r="6" customFormat="false" ht="15" hidden="false" customHeight="false" outlineLevel="0" collapsed="false">
      <c r="A6" s="0" t="s">
        <v>38</v>
      </c>
      <c r="B6" s="0" t="n">
        <v>58.1522631170498</v>
      </c>
      <c r="C6" s="0" t="n">
        <v>57.4031693642005</v>
      </c>
      <c r="D6" s="0" t="n">
        <v>56.6506004888358</v>
      </c>
      <c r="E6" s="0" t="n">
        <f aca="false">AVERAGE(B6:D6)</f>
        <v>57.4020109900287</v>
      </c>
      <c r="F6" s="0" t="n">
        <f aca="false">STDEV(B6:D6)</f>
        <v>0.750831984279216</v>
      </c>
      <c r="G6" s="0" t="n">
        <f aca="false">F6/(SQRT(COUNT(B6:D6)))</f>
        <v>0.433493048239786</v>
      </c>
      <c r="H6" s="0" t="s">
        <v>24</v>
      </c>
    </row>
    <row r="7" customFormat="false" ht="15" hidden="false" customHeight="false" outlineLevel="0" collapsed="false">
      <c r="A7" s="0" t="s">
        <v>19</v>
      </c>
      <c r="B7" s="0" t="n">
        <v>9.50793650793651</v>
      </c>
      <c r="C7" s="0" t="n">
        <v>13.1693121693122</v>
      </c>
      <c r="D7" s="0" t="n">
        <v>11.4074074074074</v>
      </c>
      <c r="E7" s="0" t="n">
        <f aca="false">AVERAGE(B7:D7)</f>
        <v>11.3615520282187</v>
      </c>
      <c r="F7" s="0" t="n">
        <f aca="false">STDEV(B7:D7)</f>
        <v>1.83111850252214</v>
      </c>
      <c r="G7" s="0" t="n">
        <f aca="false">F7/(SQRT(COUNT(B7:D7)))</f>
        <v>1.05719676034926</v>
      </c>
      <c r="H7" s="0" t="n">
        <v>0.6767</v>
      </c>
    </row>
    <row r="8" customFormat="false" ht="15" hidden="false" customHeight="false" outlineLevel="0" collapsed="false">
      <c r="A8" s="0" t="s">
        <v>39</v>
      </c>
      <c r="B8" s="0" t="n">
        <v>16.1358691665709</v>
      </c>
      <c r="C8" s="0" t="n">
        <v>12.6925073836839</v>
      </c>
      <c r="D8" s="0" t="n">
        <v>9.40297937356761</v>
      </c>
      <c r="E8" s="0" t="n">
        <f aca="false">AVERAGE(B8:D8)</f>
        <v>12.7437853079408</v>
      </c>
      <c r="F8" s="0" t="n">
        <f aca="false">STDEV(B8:D8)</f>
        <v>3.36673778460977</v>
      </c>
      <c r="G8" s="0" t="n">
        <f aca="false">F8/(SQRT(COUNT(B8:D8)))</f>
        <v>1.94378696623534</v>
      </c>
      <c r="H8" s="0" t="n">
        <v>0.4503</v>
      </c>
    </row>
    <row r="10" customFormat="false" ht="15" hidden="false" customHeight="false" outlineLevel="0" collapsed="false">
      <c r="A10" s="0" t="s">
        <v>40</v>
      </c>
    </row>
    <row r="11" customFormat="false" ht="15" hidden="false" customHeight="false" outlineLevel="0" collapsed="false">
      <c r="B11" s="0" t="n">
        <v>1</v>
      </c>
      <c r="C11" s="0" t="n">
        <v>2</v>
      </c>
      <c r="D11" s="0" t="n">
        <v>3</v>
      </c>
      <c r="E11" s="0" t="s">
        <v>20</v>
      </c>
      <c r="F11" s="0" t="s">
        <v>21</v>
      </c>
      <c r="G11" s="0" t="s">
        <v>22</v>
      </c>
      <c r="H11" s="0" t="s">
        <v>29</v>
      </c>
    </row>
    <row r="12" customFormat="false" ht="15" hidden="false" customHeight="false" outlineLevel="0" collapsed="false">
      <c r="A12" s="0" t="s">
        <v>2</v>
      </c>
      <c r="B12" s="0" t="n">
        <v>1.96666666666667</v>
      </c>
      <c r="C12" s="0" t="n">
        <v>0.666666666666667</v>
      </c>
      <c r="D12" s="0" t="n">
        <v>1.56666666666667</v>
      </c>
      <c r="E12" s="0" t="n">
        <f aca="false">AVERAGE(B12:D12)</f>
        <v>1.4</v>
      </c>
      <c r="F12" s="0" t="n">
        <f aca="false">STDEV(B12:D12)</f>
        <v>0.665832811847939</v>
      </c>
      <c r="G12" s="0" t="n">
        <f aca="false">F12/(SQRT(COUNT(B12:D12)))</f>
        <v>0.384418753155693</v>
      </c>
    </row>
    <row r="13" customFormat="false" ht="15" hidden="false" customHeight="false" outlineLevel="0" collapsed="false">
      <c r="A13" s="0" t="s">
        <v>25</v>
      </c>
      <c r="B13" s="0" t="n">
        <v>7.03333333333333</v>
      </c>
      <c r="C13" s="0" t="n">
        <v>2.93333333333333</v>
      </c>
      <c r="D13" s="0" t="n">
        <v>3.93333333333333</v>
      </c>
      <c r="E13" s="0" t="n">
        <f aca="false">AVERAGE(B13:D13)</f>
        <v>4.63333333333333</v>
      </c>
      <c r="F13" s="0" t="n">
        <f aca="false">STDEV(B13:D13)</f>
        <v>2.1377558326432</v>
      </c>
      <c r="G13" s="0" t="n">
        <f aca="false">F13/(SQRT(COUNT(B13:D13)))</f>
        <v>1.23423390543824</v>
      </c>
      <c r="H13" s="0" t="n">
        <v>0.0222</v>
      </c>
    </row>
    <row r="14" customFormat="false" ht="15" hidden="false" customHeight="false" outlineLevel="0" collapsed="false">
      <c r="A14" s="0" t="s">
        <v>15</v>
      </c>
      <c r="B14" s="0" t="n">
        <v>4.23333333333333</v>
      </c>
      <c r="C14" s="0" t="n">
        <v>4.96666666666667</v>
      </c>
      <c r="D14" s="0" t="n">
        <v>3.4</v>
      </c>
      <c r="E14" s="0" t="n">
        <f aca="false">AVERAGE(B14:D14)</f>
        <v>4.2</v>
      </c>
      <c r="F14" s="0" t="n">
        <f aca="false">STDEV(B14:D14)</f>
        <v>0.783865067753657</v>
      </c>
      <c r="G14" s="0" t="n">
        <f aca="false">F14/(SQRT(COUNT(B14:D14)))</f>
        <v>0.452564707875918</v>
      </c>
      <c r="H14" s="0" t="n">
        <v>0.0423</v>
      </c>
    </row>
    <row r="15" customFormat="false" ht="15" hidden="false" customHeight="false" outlineLevel="0" collapsed="false">
      <c r="A15" s="0" t="s">
        <v>38</v>
      </c>
      <c r="B15" s="0" t="n">
        <v>15.9</v>
      </c>
      <c r="C15" s="0" t="n">
        <v>13.8666666666667</v>
      </c>
      <c r="D15" s="0" t="n">
        <v>11.0333333333333</v>
      </c>
      <c r="E15" s="0" t="n">
        <f aca="false">AVERAGE(B15:D15)</f>
        <v>13.6</v>
      </c>
      <c r="F15" s="0" t="n">
        <f aca="false">STDEV(B15:D15)</f>
        <v>2.44426767037582</v>
      </c>
      <c r="G15" s="0" t="n">
        <f aca="false">F15/(SQRT(COUNT(B15:D15)))</f>
        <v>1.41119859746298</v>
      </c>
      <c r="H15" s="0" t="s">
        <v>24</v>
      </c>
    </row>
    <row r="16" customFormat="false" ht="15" hidden="false" customHeight="false" outlineLevel="0" collapsed="false">
      <c r="A16" s="0" t="s">
        <v>19</v>
      </c>
      <c r="B16" s="0" t="n">
        <v>4.56666666666667</v>
      </c>
      <c r="C16" s="0" t="n">
        <v>3.8</v>
      </c>
      <c r="D16" s="0" t="n">
        <v>3.43333333333333</v>
      </c>
      <c r="E16" s="0" t="n">
        <f aca="false">AVERAGE(B16:D16)</f>
        <v>3.93333333333333</v>
      </c>
      <c r="F16" s="0" t="n">
        <f aca="false">STDEV(B16:D16)</f>
        <v>0.578311719096582</v>
      </c>
      <c r="G16" s="0" t="n">
        <f aca="false">F16/(SQRT(COUNT(B16:D16)))</f>
        <v>0.333888426695927</v>
      </c>
      <c r="H16" s="0" t="n">
        <v>0.0623</v>
      </c>
    </row>
    <row r="17" customFormat="false" ht="15" hidden="false" customHeight="false" outlineLevel="0" collapsed="false">
      <c r="A17" s="0" t="s">
        <v>39</v>
      </c>
      <c r="B17" s="0" t="n">
        <v>11.0666666666667</v>
      </c>
      <c r="C17" s="0" t="n">
        <v>8.5</v>
      </c>
      <c r="D17" s="0" t="n">
        <v>9.26666666666667</v>
      </c>
      <c r="E17" s="0" t="n">
        <f aca="false">AVERAGE(B17:D17)</f>
        <v>9.61111111111111</v>
      </c>
      <c r="F17" s="0" t="n">
        <f aca="false">STDEV(B17:D17)</f>
        <v>1.31754541702589</v>
      </c>
      <c r="G17" s="0" t="n">
        <f aca="false">F17/(SQRT(COUNT(B17:D17)))</f>
        <v>0.760685201189455</v>
      </c>
      <c r="H17" s="0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70703125" defaultRowHeight="15" zeroHeight="false" outlineLevelRow="0" outlineLevelCol="0"/>
  <cols>
    <col collapsed="false" customWidth="true" hidden="false" outlineLevel="0" max="5" min="1" style="0" width="12.7"/>
  </cols>
  <sheetData>
    <row r="1" customFormat="false" ht="15" hidden="false" customHeight="false" outlineLevel="0" collapsed="false">
      <c r="A1" s="0" t="s">
        <v>41</v>
      </c>
    </row>
    <row r="2" customFormat="false" ht="15" hidden="false" customHeight="false" outlineLevel="0" collapsed="false">
      <c r="A2" s="6" t="s">
        <v>42</v>
      </c>
    </row>
    <row r="3" customFormat="false" ht="30" hidden="false" customHeight="true" outlineLevel="0" collapsed="false">
      <c r="A3" s="7" t="s">
        <v>1</v>
      </c>
      <c r="B3" s="2" t="s">
        <v>43</v>
      </c>
      <c r="C3" s="2" t="s">
        <v>44</v>
      </c>
      <c r="D3" s="2" t="s">
        <v>15</v>
      </c>
      <c r="E3" s="2" t="s">
        <v>45</v>
      </c>
    </row>
    <row r="4" customFormat="false" ht="15" hidden="false" customHeight="false" outlineLevel="0" collapsed="false">
      <c r="A4" s="0" t="n">
        <v>1</v>
      </c>
      <c r="B4" s="5" t="n">
        <v>100</v>
      </c>
      <c r="C4" s="5" t="n">
        <v>109.5526</v>
      </c>
      <c r="D4" s="5" t="n">
        <v>43.23604</v>
      </c>
      <c r="E4" s="5" t="n">
        <v>68.61441</v>
      </c>
    </row>
    <row r="5" customFormat="false" ht="15" hidden="false" customHeight="false" outlineLevel="0" collapsed="false">
      <c r="A5" s="0" t="n">
        <v>2</v>
      </c>
      <c r="B5" s="5" t="n">
        <v>100</v>
      </c>
      <c r="C5" s="5" t="n">
        <v>84.36013</v>
      </c>
      <c r="D5" s="5" t="n">
        <v>35.6124</v>
      </c>
      <c r="E5" s="5" t="n">
        <v>56.2631</v>
      </c>
    </row>
    <row r="6" customFormat="false" ht="15" hidden="false" customHeight="false" outlineLevel="0" collapsed="false">
      <c r="A6" s="0" t="n">
        <v>3</v>
      </c>
      <c r="B6" s="5" t="n">
        <v>100</v>
      </c>
      <c r="C6" s="5" t="n">
        <v>84.08082</v>
      </c>
      <c r="D6" s="5" t="n">
        <v>45.53207</v>
      </c>
      <c r="E6" s="5" t="n">
        <v>76.72849</v>
      </c>
    </row>
    <row r="7" customFormat="false" ht="15" hidden="false" customHeight="false" outlineLevel="0" collapsed="false">
      <c r="A7" s="0" t="s">
        <v>20</v>
      </c>
      <c r="B7" s="0" t="n">
        <f aca="false">AVERAGE(B4:B6)</f>
        <v>100</v>
      </c>
      <c r="C7" s="0" t="n">
        <f aca="false">AVERAGE(C4:C6)</f>
        <v>92.6645166666667</v>
      </c>
      <c r="D7" s="0" t="n">
        <f aca="false">AVERAGE(D4:D6)</f>
        <v>41.46017</v>
      </c>
      <c r="E7" s="0" t="n">
        <f aca="false">AVERAGE(E4:E6)</f>
        <v>67.202</v>
      </c>
    </row>
    <row r="8" customFormat="false" ht="15" hidden="false" customHeight="false" outlineLevel="0" collapsed="false">
      <c r="A8" s="0" t="s">
        <v>21</v>
      </c>
      <c r="B8" s="0" t="n">
        <f aca="false">STDEV(B4:B6)</f>
        <v>0</v>
      </c>
      <c r="C8" s="0" t="n">
        <f aca="false">STDEV(C4:C6)</f>
        <v>14.6261759364584</v>
      </c>
      <c r="D8" s="0" t="n">
        <f aca="false">STDEV(D4:D6)</f>
        <v>5.19280742179989</v>
      </c>
      <c r="E8" s="0" t="n">
        <f aca="false">STDEV(E4:E6)</f>
        <v>10.3055433369182</v>
      </c>
    </row>
    <row r="9" customFormat="false" ht="15" hidden="false" customHeight="false" outlineLevel="0" collapsed="false">
      <c r="A9" s="0" t="s">
        <v>22</v>
      </c>
      <c r="B9" s="0" t="n">
        <f aca="false">B8/(SQRT(COUNT(B4:B6)))</f>
        <v>0</v>
      </c>
      <c r="C9" s="0" t="n">
        <f aca="false">C8/(SQRT(COUNT(C4:C6)))</f>
        <v>8.44442661412906</v>
      </c>
      <c r="D9" s="0" t="n">
        <f aca="false">D8/(SQRT(COUNT(D4:D6)))</f>
        <v>2.99806876282605</v>
      </c>
      <c r="E9" s="0" t="n">
        <f aca="false">E8/(SQRT(COUNT(E4:E6)))</f>
        <v>5.9499082197151</v>
      </c>
    </row>
    <row r="10" customFormat="false" ht="15" hidden="false" customHeight="false" outlineLevel="0" collapsed="false">
      <c r="A10" s="0" t="s">
        <v>46</v>
      </c>
      <c r="D10" s="0" t="n">
        <f aca="false">TTEST(D4:D7,B4:B6,2,2)</f>
        <v>2.68840108908926E-006</v>
      </c>
    </row>
    <row r="11" customFormat="false" ht="15" hidden="false" customHeight="false" outlineLevel="0" collapsed="false">
      <c r="A11" s="6" t="s">
        <v>47</v>
      </c>
    </row>
    <row r="12" customFormat="false" ht="30" hidden="false" customHeight="true" outlineLevel="0" collapsed="false">
      <c r="A12" s="7" t="s">
        <v>1</v>
      </c>
      <c r="B12" s="2" t="s">
        <v>43</v>
      </c>
      <c r="C12" s="2" t="s">
        <v>44</v>
      </c>
      <c r="D12" s="2" t="s">
        <v>15</v>
      </c>
      <c r="E12" s="2" t="s">
        <v>45</v>
      </c>
    </row>
    <row r="13" customFormat="false" ht="15" hidden="false" customHeight="false" outlineLevel="0" collapsed="false">
      <c r="A13" s="0" t="n">
        <v>1</v>
      </c>
      <c r="B13" s="5" t="n">
        <v>100</v>
      </c>
      <c r="C13" s="5" t="n">
        <v>87.62806</v>
      </c>
      <c r="D13" s="5" t="n">
        <v>47.69863</v>
      </c>
      <c r="E13" s="5" t="n">
        <v>65.92061</v>
      </c>
    </row>
    <row r="14" customFormat="false" ht="15" hidden="false" customHeight="false" outlineLevel="0" collapsed="false">
      <c r="A14" s="0" t="n">
        <v>2</v>
      </c>
      <c r="B14" s="5" t="n">
        <v>100</v>
      </c>
      <c r="C14" s="5" t="n">
        <v>62.85588</v>
      </c>
      <c r="D14" s="5" t="n">
        <v>26.02795</v>
      </c>
      <c r="E14" s="5" t="n">
        <v>50.87762</v>
      </c>
    </row>
    <row r="15" customFormat="false" ht="15" hidden="false" customHeight="false" outlineLevel="0" collapsed="false">
      <c r="A15" s="0" t="n">
        <v>3</v>
      </c>
      <c r="B15" s="5" t="n">
        <v>100</v>
      </c>
      <c r="C15" s="5" t="n">
        <v>82.33846</v>
      </c>
      <c r="D15" s="5" t="n">
        <v>43.03194</v>
      </c>
      <c r="E15" s="5" t="n">
        <v>76.41923</v>
      </c>
    </row>
    <row r="16" customFormat="false" ht="15" hidden="false" customHeight="false" outlineLevel="0" collapsed="false">
      <c r="A16" s="0" t="s">
        <v>20</v>
      </c>
      <c r="B16" s="0" t="n">
        <f aca="false">AVERAGE(B13:B15)</f>
        <v>100</v>
      </c>
      <c r="C16" s="0" t="n">
        <f aca="false">AVERAGE(C13:C15)</f>
        <v>77.6074666666667</v>
      </c>
      <c r="D16" s="0" t="n">
        <f aca="false">AVERAGE(D13:D15)</f>
        <v>38.9195066666667</v>
      </c>
      <c r="E16" s="0" t="n">
        <f aca="false">AVERAGE(E13:E15)</f>
        <v>64.40582</v>
      </c>
    </row>
    <row r="17" customFormat="false" ht="15" hidden="false" customHeight="false" outlineLevel="0" collapsed="false">
      <c r="A17" s="0" t="s">
        <v>21</v>
      </c>
      <c r="B17" s="0" t="n">
        <f aca="false">STDEV(B13:B15)</f>
        <v>0</v>
      </c>
      <c r="C17" s="0" t="n">
        <f aca="false">STDEV(C13:C15)</f>
        <v>13.046146899684</v>
      </c>
      <c r="D17" s="0" t="n">
        <f aca="false">STDEV(D13:D15)</f>
        <v>11.4056421939509</v>
      </c>
      <c r="E17" s="0" t="n">
        <f aca="false">STDEV(E13:E15)</f>
        <v>12.8380061499479</v>
      </c>
    </row>
    <row r="18" customFormat="false" ht="15" hidden="false" customHeight="false" outlineLevel="0" collapsed="false">
      <c r="A18" s="0" t="s">
        <v>22</v>
      </c>
      <c r="B18" s="0" t="n">
        <f aca="false">B17/(SQRT(COUNT(B13:B15)))</f>
        <v>0</v>
      </c>
      <c r="C18" s="0" t="n">
        <f aca="false">C17/(SQRT(COUNT(C13:C15)))</f>
        <v>7.53219642441994</v>
      </c>
      <c r="D18" s="0" t="n">
        <f aca="false">D17/(SQRT(COUNT(D13:D15)))</f>
        <v>6.58505059095811</v>
      </c>
      <c r="E18" s="0" t="n">
        <f aca="false">E17/(SQRT(COUNT(E13:E15)))</f>
        <v>7.41202630653049</v>
      </c>
    </row>
    <row r="19" customFormat="false" ht="15" hidden="false" customHeight="false" outlineLevel="0" collapsed="false">
      <c r="A19" s="0" t="s">
        <v>29</v>
      </c>
      <c r="D19" s="0" t="n">
        <f aca="false">TTEST(B13:B15,D13:D15,2,2)</f>
        <v>0.000751369487882772</v>
      </c>
    </row>
    <row r="20" customFormat="false" ht="15" hidden="false" customHeight="false" outlineLevel="0" collapsed="false">
      <c r="A20" s="6" t="s">
        <v>48</v>
      </c>
    </row>
    <row r="21" customFormat="false" ht="30" hidden="false" customHeight="true" outlineLevel="0" collapsed="false">
      <c r="A21" s="7" t="s">
        <v>1</v>
      </c>
      <c r="B21" s="2" t="s">
        <v>43</v>
      </c>
      <c r="C21" s="2" t="s">
        <v>44</v>
      </c>
      <c r="D21" s="2" t="s">
        <v>15</v>
      </c>
      <c r="E21" s="2" t="s">
        <v>45</v>
      </c>
    </row>
    <row r="22" customFormat="false" ht="15" hidden="false" customHeight="false" outlineLevel="0" collapsed="false">
      <c r="A22" s="0" t="n">
        <v>1</v>
      </c>
      <c r="B22" s="5" t="n">
        <v>100</v>
      </c>
      <c r="C22" s="5" t="n">
        <v>184.341</v>
      </c>
      <c r="D22" s="5" t="n">
        <v>65.68273</v>
      </c>
      <c r="E22" s="5" t="n">
        <v>243.6819</v>
      </c>
    </row>
    <row r="23" customFormat="false" ht="15" hidden="false" customHeight="false" outlineLevel="0" collapsed="false">
      <c r="A23" s="0" t="n">
        <v>2</v>
      </c>
      <c r="B23" s="5" t="n">
        <v>100</v>
      </c>
      <c r="C23" s="5" t="n">
        <v>65.10329</v>
      </c>
      <c r="D23" s="5" t="n">
        <v>42.00674</v>
      </c>
      <c r="E23" s="5" t="n">
        <v>109.915</v>
      </c>
    </row>
    <row r="24" customFormat="false" ht="15" hidden="false" customHeight="false" outlineLevel="0" collapsed="false">
      <c r="A24" s="0" t="n">
        <v>3</v>
      </c>
      <c r="B24" s="5" t="n">
        <v>100</v>
      </c>
      <c r="C24" s="5" t="n">
        <v>102.2984</v>
      </c>
      <c r="D24" s="5" t="n">
        <v>55.13876</v>
      </c>
      <c r="E24" s="5" t="n">
        <v>108.0716</v>
      </c>
    </row>
    <row r="25" customFormat="false" ht="15" hidden="false" customHeight="false" outlineLevel="0" collapsed="false">
      <c r="A25" s="0" t="s">
        <v>20</v>
      </c>
      <c r="B25" s="0" t="n">
        <f aca="false">AVERAGE(B22:B24)</f>
        <v>100</v>
      </c>
      <c r="C25" s="0" t="n">
        <f aca="false">AVERAGE(C22:C24)</f>
        <v>117.247563333333</v>
      </c>
      <c r="D25" s="0" t="n">
        <f aca="false">AVERAGE(D22:D24)</f>
        <v>54.2760766666667</v>
      </c>
      <c r="E25" s="0" t="n">
        <f aca="false">AVERAGE(E22:E24)</f>
        <v>153.8895</v>
      </c>
    </row>
    <row r="26" customFormat="false" ht="15" hidden="false" customHeight="false" outlineLevel="0" collapsed="false">
      <c r="A26" s="0" t="s">
        <v>21</v>
      </c>
      <c r="B26" s="0" t="n">
        <f aca="false">STDEV(B22:B24)</f>
        <v>0</v>
      </c>
      <c r="C26" s="0" t="n">
        <f aca="false">STDEV(C22:C24)</f>
        <v>61.0083271757719</v>
      </c>
      <c r="D26" s="0" t="n">
        <f aca="false">STDEV(D22:D24)</f>
        <v>11.8615468013339</v>
      </c>
      <c r="E26" s="0" t="n">
        <f aca="false">STDEV(E22:E24)</f>
        <v>77.7679616179439</v>
      </c>
    </row>
    <row r="27" customFormat="false" ht="15" hidden="false" customHeight="false" outlineLevel="0" collapsed="false">
      <c r="A27" s="0" t="s">
        <v>22</v>
      </c>
      <c r="B27" s="0" t="n">
        <f aca="false">B26/(SQRT(COUNT(B22:B24)))</f>
        <v>0</v>
      </c>
      <c r="C27" s="0" t="n">
        <f aca="false">C26/(SQRT(COUNT(C22:C24)))</f>
        <v>35.2231741177407</v>
      </c>
      <c r="D27" s="0" t="n">
        <f aca="false">D26/(SQRT(COUNT(D22:D24)))</f>
        <v>6.84826723875545</v>
      </c>
      <c r="E27" s="0" t="n">
        <f aca="false">E26/(SQRT(COUNT(E22:E24)))</f>
        <v>44.8993535744484</v>
      </c>
    </row>
    <row r="28" customFormat="false" ht="15" hidden="false" customHeight="false" outlineLevel="0" collapsed="false">
      <c r="A28" s="0" t="s">
        <v>29</v>
      </c>
      <c r="D28" s="0" t="n">
        <f aca="false">TTEST(B22:B24,D22:D24,2,2)</f>
        <v>0.0026157160913064</v>
      </c>
    </row>
    <row r="29" customFormat="false" ht="15" hidden="false" customHeight="false" outlineLevel="0" collapsed="false">
      <c r="A29" s="6" t="s">
        <v>49</v>
      </c>
    </row>
    <row r="30" customFormat="false" ht="30" hidden="false" customHeight="true" outlineLevel="0" collapsed="false">
      <c r="A30" s="7" t="s">
        <v>1</v>
      </c>
      <c r="B30" s="4" t="s">
        <v>43</v>
      </c>
      <c r="C30" s="4" t="s">
        <v>44</v>
      </c>
      <c r="D30" s="4" t="s">
        <v>15</v>
      </c>
      <c r="E30" s="4" t="s">
        <v>45</v>
      </c>
    </row>
    <row r="31" customFormat="false" ht="15" hidden="false" customHeight="false" outlineLevel="0" collapsed="false">
      <c r="A31" s="0" t="n">
        <v>1</v>
      </c>
      <c r="B31" s="5" t="n">
        <v>100</v>
      </c>
      <c r="C31" s="5" t="n">
        <v>117.1137</v>
      </c>
      <c r="D31" s="5" t="n">
        <v>48.24361</v>
      </c>
      <c r="E31" s="5" t="n">
        <v>125.1545</v>
      </c>
    </row>
    <row r="32" customFormat="false" ht="15" hidden="false" customHeight="false" outlineLevel="0" collapsed="false">
      <c r="A32" s="0" t="n">
        <v>2</v>
      </c>
      <c r="B32" s="5" t="n">
        <v>100</v>
      </c>
      <c r="C32" s="5" t="n">
        <v>100.9041</v>
      </c>
      <c r="D32" s="5" t="n">
        <v>14.29371</v>
      </c>
      <c r="E32" s="5" t="n">
        <v>81.28348</v>
      </c>
    </row>
    <row r="33" customFormat="false" ht="15" hidden="false" customHeight="false" outlineLevel="0" collapsed="false">
      <c r="A33" s="0" t="n">
        <v>3</v>
      </c>
      <c r="B33" s="5" t="n">
        <v>100</v>
      </c>
      <c r="C33" s="5" t="n">
        <v>112.6268</v>
      </c>
      <c r="D33" s="5" t="n">
        <v>34.36907</v>
      </c>
      <c r="E33" s="5" t="n">
        <v>50.51401</v>
      </c>
    </row>
    <row r="34" customFormat="false" ht="15" hidden="false" customHeight="false" outlineLevel="0" collapsed="false">
      <c r="A34" s="0" t="s">
        <v>20</v>
      </c>
      <c r="B34" s="0" t="n">
        <f aca="false">AVERAGE(B31:B33)</f>
        <v>100</v>
      </c>
      <c r="C34" s="0" t="n">
        <f aca="false">AVERAGE(C31:C33)</f>
        <v>110.214866666667</v>
      </c>
      <c r="D34" s="0" t="n">
        <f aca="false">AVERAGE(D31:D33)</f>
        <v>32.30213</v>
      </c>
      <c r="E34" s="0" t="n">
        <f aca="false">AVERAGE(E31:E33)</f>
        <v>85.6506633333333</v>
      </c>
    </row>
    <row r="35" customFormat="false" ht="15" hidden="false" customHeight="false" outlineLevel="0" collapsed="false">
      <c r="A35" s="0" t="s">
        <v>21</v>
      </c>
      <c r="B35" s="0" t="n">
        <f aca="false">STDEV(B31:B33)</f>
        <v>0</v>
      </c>
      <c r="C35" s="0" t="n">
        <f aca="false">STDEV(C31:C33)</f>
        <v>8.36963857304085</v>
      </c>
      <c r="D35" s="0" t="n">
        <f aca="false">STDEV(D31:D33)</f>
        <v>17.0690687568244</v>
      </c>
      <c r="E35" s="0" t="n">
        <f aca="false">STDEV(E31:E33)</f>
        <v>37.511396995583</v>
      </c>
    </row>
    <row r="36" customFormat="false" ht="15" hidden="false" customHeight="false" outlineLevel="0" collapsed="false">
      <c r="A36" s="0" t="s">
        <v>22</v>
      </c>
      <c r="B36" s="0" t="n">
        <f aca="false">B35/(SQRT(COUNT(B31:B33)))</f>
        <v>0</v>
      </c>
      <c r="C36" s="0" t="n">
        <f aca="false">C35/(SQRT(COUNT(C31:C33)))</f>
        <v>4.83221308316501</v>
      </c>
      <c r="D36" s="0" t="n">
        <f aca="false">D35/(SQRT(COUNT(D31:D33)))</f>
        <v>9.85483144156882</v>
      </c>
      <c r="E36" s="0" t="n">
        <f aca="false">E35/(SQRT(COUNT(E31:E33)))</f>
        <v>21.6572151530788</v>
      </c>
    </row>
    <row r="37" customFormat="false" ht="15" hidden="false" customHeight="false" outlineLevel="0" collapsed="false">
      <c r="A37" s="0" t="s">
        <v>50</v>
      </c>
      <c r="D37" s="0" t="n">
        <f aca="false">TTEST(B31:B33,D31:D33,2,2)</f>
        <v>0.00235210199364114</v>
      </c>
    </row>
    <row r="38" customFormat="false" ht="15" hidden="false" customHeight="false" outlineLevel="0" collapsed="false">
      <c r="A38" s="6" t="s">
        <v>51</v>
      </c>
    </row>
    <row r="39" customFormat="false" ht="30" hidden="false" customHeight="true" outlineLevel="0" collapsed="false">
      <c r="A39" s="7" t="s">
        <v>1</v>
      </c>
      <c r="B39" s="2" t="s">
        <v>43</v>
      </c>
      <c r="C39" s="2" t="s">
        <v>44</v>
      </c>
      <c r="D39" s="2" t="s">
        <v>15</v>
      </c>
      <c r="E39" s="2" t="s">
        <v>45</v>
      </c>
    </row>
    <row r="40" customFormat="false" ht="15" hidden="false" customHeight="false" outlineLevel="0" collapsed="false">
      <c r="A40" s="0" t="n">
        <v>1</v>
      </c>
      <c r="B40" s="5" t="n">
        <v>100</v>
      </c>
      <c r="C40" s="5" t="n">
        <v>94.61755</v>
      </c>
      <c r="D40" s="5" t="n">
        <v>42.12008</v>
      </c>
      <c r="E40" s="5" t="n">
        <v>58.11237</v>
      </c>
    </row>
    <row r="41" customFormat="false" ht="15" hidden="false" customHeight="false" outlineLevel="0" collapsed="false">
      <c r="A41" s="0" t="n">
        <v>2</v>
      </c>
      <c r="B41" s="5" t="n">
        <v>100</v>
      </c>
      <c r="C41" s="5" t="n">
        <v>101.1704</v>
      </c>
      <c r="D41" s="5" t="n">
        <v>25.69242</v>
      </c>
      <c r="E41" s="5" t="n">
        <v>30.36143</v>
      </c>
    </row>
    <row r="42" customFormat="false" ht="15" hidden="false" customHeight="false" outlineLevel="0" collapsed="false">
      <c r="A42" s="0" t="n">
        <v>3</v>
      </c>
      <c r="B42" s="5" t="n">
        <v>100</v>
      </c>
      <c r="C42" s="5" t="n">
        <v>71.08778</v>
      </c>
      <c r="D42" s="5" t="n">
        <v>53.52468</v>
      </c>
      <c r="E42" s="5" t="n">
        <v>41.8666</v>
      </c>
    </row>
    <row r="43" customFormat="false" ht="15" hidden="false" customHeight="false" outlineLevel="0" collapsed="false">
      <c r="A43" s="0" t="s">
        <v>20</v>
      </c>
      <c r="B43" s="0" t="n">
        <f aca="false">AVERAGE(B40:B42)</f>
        <v>100</v>
      </c>
      <c r="C43" s="0" t="n">
        <f aca="false">AVERAGE(C40:C42)</f>
        <v>88.9585766666667</v>
      </c>
      <c r="D43" s="0" t="n">
        <f aca="false">AVERAGE(D40:D42)</f>
        <v>40.4457266666667</v>
      </c>
      <c r="E43" s="0" t="n">
        <f aca="false">AVERAGE(E40:E42)</f>
        <v>43.4468</v>
      </c>
    </row>
    <row r="44" customFormat="false" ht="15" hidden="false" customHeight="false" outlineLevel="0" collapsed="false">
      <c r="A44" s="0" t="s">
        <v>21</v>
      </c>
      <c r="B44" s="0" t="n">
        <f aca="false">STDEV(B40:B42)</f>
        <v>0</v>
      </c>
      <c r="C44" s="0" t="n">
        <f aca="false">STDEV(C40:C42)</f>
        <v>15.8195761923837</v>
      </c>
      <c r="D44" s="0" t="n">
        <f aca="false">STDEV(D40:D42)</f>
        <v>13.9914712768362</v>
      </c>
      <c r="E44" s="0" t="n">
        <f aca="false">STDEV(E40:E42)</f>
        <v>13.9427917488177</v>
      </c>
    </row>
    <row r="45" customFormat="false" ht="15" hidden="false" customHeight="false" outlineLevel="0" collapsed="false">
      <c r="A45" s="0" t="s">
        <v>22</v>
      </c>
      <c r="B45" s="0" t="n">
        <f aca="false">B44/(SQRT(COUNT(B40:B42)))</f>
        <v>0</v>
      </c>
      <c r="C45" s="0" t="n">
        <f aca="false">C44/(SQRT(COUNT(C40:C42)))</f>
        <v>9.13343657313853</v>
      </c>
      <c r="D45" s="0" t="n">
        <f aca="false">D44/(SQRT(COUNT(D40:D42)))</f>
        <v>8.07797970804032</v>
      </c>
      <c r="E45" s="0" t="n">
        <f aca="false">E44/(SQRT(COUNT(E40:E42)))</f>
        <v>8.04987456943481</v>
      </c>
    </row>
    <row r="46" customFormat="false" ht="15" hidden="false" customHeight="false" outlineLevel="0" collapsed="false">
      <c r="A46" s="0" t="s">
        <v>29</v>
      </c>
      <c r="D46" s="0" t="n">
        <f aca="false">TTEST(B40:B42,D40:D42,2,2)</f>
        <v>0.00180399145351047</v>
      </c>
    </row>
    <row r="47" customFormat="false" ht="15" hidden="false" customHeight="false" outlineLevel="0" collapsed="false">
      <c r="A47" s="6" t="s">
        <v>52</v>
      </c>
    </row>
    <row r="48" customFormat="false" ht="30" hidden="false" customHeight="true" outlineLevel="0" collapsed="false">
      <c r="A48" s="7" t="s">
        <v>1</v>
      </c>
      <c r="B48" s="2" t="s">
        <v>43</v>
      </c>
      <c r="C48" s="2" t="s">
        <v>44</v>
      </c>
      <c r="D48" s="2" t="s">
        <v>15</v>
      </c>
      <c r="E48" s="2" t="s">
        <v>45</v>
      </c>
    </row>
    <row r="49" customFormat="false" ht="15" hidden="false" customHeight="false" outlineLevel="0" collapsed="false">
      <c r="A49" s="0" t="n">
        <v>1</v>
      </c>
      <c r="B49" s="5" t="n">
        <v>0</v>
      </c>
      <c r="C49" s="5" t="n">
        <v>0</v>
      </c>
      <c r="D49" s="5" t="n">
        <v>100</v>
      </c>
      <c r="E49" s="5" t="n">
        <v>269.5179</v>
      </c>
    </row>
    <row r="50" customFormat="false" ht="15" hidden="false" customHeight="false" outlineLevel="0" collapsed="false">
      <c r="A50" s="0" t="n">
        <v>2</v>
      </c>
      <c r="B50" s="5" t="n">
        <v>0</v>
      </c>
      <c r="C50" s="5" t="n">
        <v>0</v>
      </c>
      <c r="D50" s="5" t="n">
        <v>100</v>
      </c>
      <c r="E50" s="5" t="n">
        <v>503.5403</v>
      </c>
    </row>
    <row r="51" customFormat="false" ht="15" hidden="false" customHeight="false" outlineLevel="0" collapsed="false">
      <c r="A51" s="0" t="n">
        <v>3</v>
      </c>
      <c r="B51" s="5" t="n">
        <v>0</v>
      </c>
      <c r="C51" s="5" t="n">
        <v>0</v>
      </c>
      <c r="D51" s="5" t="n">
        <v>100</v>
      </c>
      <c r="E51" s="5" t="n">
        <v>285.8777</v>
      </c>
    </row>
    <row r="52" customFormat="false" ht="15" hidden="false" customHeight="false" outlineLevel="0" collapsed="false">
      <c r="A52" s="0" t="s">
        <v>20</v>
      </c>
      <c r="B52" s="0" t="n">
        <f aca="false">AVERAGE(B49:B51)</f>
        <v>0</v>
      </c>
      <c r="C52" s="0" t="n">
        <f aca="false">AVERAGE(C49:C51)</f>
        <v>0</v>
      </c>
      <c r="D52" s="0" t="n">
        <f aca="false">AVERAGE(D49:D51)</f>
        <v>100</v>
      </c>
      <c r="E52" s="0" t="n">
        <f aca="false">AVERAGE(E49:E51)</f>
        <v>352.978633333333</v>
      </c>
    </row>
    <row r="53" customFormat="false" ht="15" hidden="false" customHeight="false" outlineLevel="0" collapsed="false">
      <c r="A53" s="0" t="s">
        <v>21</v>
      </c>
      <c r="B53" s="0" t="n">
        <f aca="false">STDEV(B49:B51)</f>
        <v>0</v>
      </c>
      <c r="C53" s="0" t="n">
        <f aca="false">STDEV(C49:C51)</f>
        <v>0</v>
      </c>
      <c r="D53" s="0" t="n">
        <f aca="false">STDEV(D49:D51)</f>
        <v>0</v>
      </c>
      <c r="E53" s="0" t="n">
        <f aca="false">STDEV(E49:E51)</f>
        <v>130.646555125244</v>
      </c>
    </row>
    <row r="54" customFormat="false" ht="15" hidden="false" customHeight="false" outlineLevel="0" collapsed="false">
      <c r="A54" s="0" t="s">
        <v>22</v>
      </c>
      <c r="B54" s="0" t="n">
        <f aca="false">B53/(SQRT(COUNT(B49:B51)))</f>
        <v>0</v>
      </c>
      <c r="C54" s="0" t="n">
        <f aca="false">C53/(SQRT(COUNT(C49:C51)))</f>
        <v>0</v>
      </c>
      <c r="D54" s="0" t="n">
        <f aca="false">D53/(SQRT(COUNT(D49:D51)))</f>
        <v>0</v>
      </c>
      <c r="E54" s="0" t="n">
        <f aca="false">E53/(SQRT(COUNT(E49:E51)))</f>
        <v>75.4288237702567</v>
      </c>
    </row>
    <row r="55" customFormat="false" ht="15" hidden="false" customHeight="false" outlineLevel="0" collapsed="false">
      <c r="A55" s="0" t="s">
        <v>29</v>
      </c>
      <c r="E55" s="0" t="n">
        <f aca="false">TTEST(D49:D51,E49:E51,2,2)</f>
        <v>0.02846627652388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70703125" defaultRowHeight="15" zeroHeight="false" outlineLevelRow="0" outlineLevelCol="0"/>
  <cols>
    <col collapsed="false" customWidth="true" hidden="false" outlineLevel="0" max="5" min="1" style="0" width="12.7"/>
  </cols>
  <sheetData>
    <row r="1" customFormat="false" ht="15" hidden="false" customHeight="false" outlineLevel="0" collapsed="false">
      <c r="B1" s="0" t="s">
        <v>53</v>
      </c>
    </row>
    <row r="2" customFormat="false" ht="30" hidden="false" customHeight="true" outlineLevel="0" collapsed="false">
      <c r="A2" s="7" t="s">
        <v>1</v>
      </c>
      <c r="B2" s="2" t="s">
        <v>2</v>
      </c>
      <c r="C2" s="2" t="s">
        <v>25</v>
      </c>
      <c r="D2" s="2" t="s">
        <v>15</v>
      </c>
      <c r="E2" s="2" t="s">
        <v>38</v>
      </c>
    </row>
    <row r="3" customFormat="false" ht="15" hidden="false" customHeight="false" outlineLevel="0" collapsed="false">
      <c r="A3" s="0" t="n">
        <v>1</v>
      </c>
      <c r="B3" s="5" t="n">
        <v>171.7885</v>
      </c>
      <c r="C3" s="5" t="n">
        <v>163.2387</v>
      </c>
      <c r="D3" s="5" t="n">
        <v>92.61826</v>
      </c>
      <c r="E3" s="5" t="n">
        <v>157.068</v>
      </c>
    </row>
    <row r="4" customFormat="false" ht="15" hidden="false" customHeight="false" outlineLevel="0" collapsed="false">
      <c r="A4" s="0" t="n">
        <v>2</v>
      </c>
      <c r="B4" s="5" t="n">
        <v>145.8311</v>
      </c>
      <c r="C4" s="5" t="n">
        <v>138.892</v>
      </c>
      <c r="D4" s="5" t="n">
        <v>69.78247</v>
      </c>
      <c r="E4" s="5" t="n">
        <v>138.9026</v>
      </c>
    </row>
    <row r="5" customFormat="false" ht="15" hidden="false" customHeight="false" outlineLevel="0" collapsed="false">
      <c r="A5" s="0" t="n">
        <v>3</v>
      </c>
      <c r="B5" s="5" t="n">
        <v>157.4261</v>
      </c>
      <c r="C5" s="5" t="n">
        <v>180.0045</v>
      </c>
      <c r="D5" s="5" t="n">
        <v>84.39457</v>
      </c>
      <c r="E5" s="5" t="n">
        <v>149.6005</v>
      </c>
    </row>
    <row r="6" customFormat="false" ht="15" hidden="false" customHeight="false" outlineLevel="0" collapsed="false">
      <c r="A6" s="0" t="s">
        <v>20</v>
      </c>
      <c r="B6" s="0" t="n">
        <f aca="false">AVERAGE(B3:B5)</f>
        <v>158.348566666667</v>
      </c>
      <c r="C6" s="0" t="n">
        <f aca="false">AVERAGE(C3:C5)</f>
        <v>160.711733333333</v>
      </c>
      <c r="D6" s="0" t="n">
        <f aca="false">AVERAGE(D3:D5)</f>
        <v>82.2651</v>
      </c>
      <c r="E6" s="0" t="n">
        <f aca="false">AVERAGE(E3:E5)</f>
        <v>148.5237</v>
      </c>
    </row>
    <row r="7" customFormat="false" ht="15" hidden="false" customHeight="false" outlineLevel="0" collapsed="false">
      <c r="A7" s="0" t="s">
        <v>21</v>
      </c>
      <c r="B7" s="0" t="n">
        <f aca="false">STDEV(B3:B5)</f>
        <v>13.0032635231827</v>
      </c>
      <c r="C7" s="0" t="n">
        <f aca="false">STDEV(C3:C5)</f>
        <v>20.6724111913278</v>
      </c>
      <c r="D7" s="0" t="n">
        <f aca="false">STDEV(D3:D5)</f>
        <v>11.565868237694</v>
      </c>
      <c r="E7" s="0" t="n">
        <f aca="false">STDEV(E3:E5)</f>
        <v>9.13044703012947</v>
      </c>
    </row>
    <row r="8" customFormat="false" ht="15" hidden="false" customHeight="false" outlineLevel="0" collapsed="false">
      <c r="A8" s="0" t="s">
        <v>22</v>
      </c>
      <c r="B8" s="0" t="n">
        <f aca="false">B7/(SQRT(COUNT(B3:B5)))</f>
        <v>7.50743769545317</v>
      </c>
      <c r="C8" s="0" t="n">
        <f aca="false">C7/(SQRT(COUNT(C3:C5)))</f>
        <v>11.9352221661117</v>
      </c>
      <c r="D8" s="0" t="n">
        <f aca="false">D7/(SQRT(COUNT(D3:D5)))</f>
        <v>6.6775571404444</v>
      </c>
      <c r="E8" s="0" t="n">
        <f aca="false">E7/(SQRT(COUNT(E3:E5)))</f>
        <v>5.27146605066687</v>
      </c>
    </row>
    <row r="9" customFormat="false" ht="15" hidden="false" customHeight="false" outlineLevel="0" collapsed="false">
      <c r="A9" s="0" t="s">
        <v>29</v>
      </c>
      <c r="C9" s="0" t="n">
        <v>0.8442</v>
      </c>
      <c r="D9" s="0" t="n">
        <v>0.0002</v>
      </c>
      <c r="E9" s="0" t="n">
        <v>0.42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2" activeCellId="0" sqref="L22"/>
    </sheetView>
  </sheetViews>
  <sheetFormatPr defaultColWidth="8.70703125" defaultRowHeight="15" zeroHeight="false" outlineLevelRow="0" outlineLevelCol="0"/>
  <cols>
    <col collapsed="false" customWidth="true" hidden="false" outlineLevel="0" max="7" min="1" style="0" width="12.7"/>
  </cols>
  <sheetData>
    <row r="1" customFormat="false" ht="15" hidden="false" customHeight="false" outlineLevel="0" collapsed="false">
      <c r="A1" s="0" t="s">
        <v>53</v>
      </c>
    </row>
    <row r="2" customFormat="false" ht="15" hidden="false" customHeight="true" outlineLevel="0" collapsed="false">
      <c r="B2" s="8" t="s">
        <v>54</v>
      </c>
      <c r="C2" s="8"/>
      <c r="D2" s="8" t="s">
        <v>55</v>
      </c>
      <c r="E2" s="8"/>
      <c r="F2" s="8" t="s">
        <v>56</v>
      </c>
      <c r="G2" s="8"/>
    </row>
    <row r="3" customFormat="false" ht="30" hidden="false" customHeight="true" outlineLevel="0" collapsed="false">
      <c r="A3" s="7" t="s">
        <v>1</v>
      </c>
      <c r="B3" s="4" t="s">
        <v>2</v>
      </c>
      <c r="C3" s="4" t="s">
        <v>15</v>
      </c>
      <c r="D3" s="4" t="s">
        <v>2</v>
      </c>
      <c r="E3" s="4" t="s">
        <v>15</v>
      </c>
      <c r="F3" s="4" t="s">
        <v>2</v>
      </c>
      <c r="G3" s="4" t="s">
        <v>15</v>
      </c>
    </row>
    <row r="4" customFormat="false" ht="15" hidden="false" customHeight="false" outlineLevel="0" collapsed="false">
      <c r="A4" s="0" t="n">
        <v>1</v>
      </c>
      <c r="B4" s="5" t="n">
        <v>251.6623</v>
      </c>
      <c r="C4" s="5" t="n">
        <v>120.294</v>
      </c>
      <c r="D4" s="5" t="n">
        <v>245.6147</v>
      </c>
      <c r="E4" s="5" t="n">
        <v>178.8298</v>
      </c>
      <c r="F4" s="5" t="n">
        <v>171.7899</v>
      </c>
      <c r="G4" s="5" t="n">
        <v>198.1687</v>
      </c>
    </row>
    <row r="5" customFormat="false" ht="15" hidden="false" customHeight="false" outlineLevel="0" collapsed="false">
      <c r="A5" s="0" t="n">
        <v>2</v>
      </c>
      <c r="B5" s="5" t="n">
        <v>232.29</v>
      </c>
      <c r="C5" s="5" t="n">
        <v>120.5274</v>
      </c>
      <c r="D5" s="5" t="n">
        <v>228.0566</v>
      </c>
      <c r="E5" s="5" t="n">
        <v>221.3461</v>
      </c>
      <c r="F5" s="5" t="n">
        <v>203.9067</v>
      </c>
      <c r="G5" s="5" t="n">
        <v>172.1122</v>
      </c>
    </row>
    <row r="6" customFormat="false" ht="15" hidden="false" customHeight="false" outlineLevel="0" collapsed="false">
      <c r="A6" s="0" t="n">
        <v>3</v>
      </c>
      <c r="B6" s="0" t="n">
        <v>280.126748347715</v>
      </c>
      <c r="C6" s="0" t="n">
        <v>136.781614163521</v>
      </c>
      <c r="D6" s="0" t="n">
        <v>243.636061007038</v>
      </c>
      <c r="E6" s="0" t="n">
        <v>227.075493087415</v>
      </c>
      <c r="F6" s="0" t="n">
        <v>236.385125920538</v>
      </c>
      <c r="G6" s="0" t="n">
        <v>215.487894931241</v>
      </c>
    </row>
    <row r="7" customFormat="false" ht="15" hidden="false" customHeight="false" outlineLevel="0" collapsed="false">
      <c r="A7" s="0" t="s">
        <v>20</v>
      </c>
      <c r="B7" s="0" t="n">
        <f aca="false">AVERAGE(B4:B6)</f>
        <v>254.693016115905</v>
      </c>
      <c r="C7" s="0" t="n">
        <f aca="false">AVERAGE(C4:C6)</f>
        <v>125.86767138784</v>
      </c>
      <c r="D7" s="0" t="n">
        <f aca="false">AVERAGE(D4:D6)</f>
        <v>239.102453669013</v>
      </c>
      <c r="E7" s="0" t="n">
        <f aca="false">AVERAGE(E4:E6)</f>
        <v>209.083797695805</v>
      </c>
      <c r="F7" s="0" t="n">
        <f aca="false">AVERAGE(F4:F6)</f>
        <v>204.027241973513</v>
      </c>
      <c r="G7" s="0" t="n">
        <f aca="false">AVERAGE(G4:G6)</f>
        <v>195.25626497708</v>
      </c>
    </row>
    <row r="8" customFormat="false" ht="15" hidden="false" customHeight="false" outlineLevel="0" collapsed="false">
      <c r="A8" s="0" t="s">
        <v>21</v>
      </c>
      <c r="B8" s="0" t="n">
        <f aca="false">STDEV(B4:B6)</f>
        <v>24.0619523990068</v>
      </c>
      <c r="C8" s="0" t="n">
        <f aca="false">STDEV(C4:C6)</f>
        <v>9.45247211437943</v>
      </c>
      <c r="D8" s="0" t="n">
        <f aca="false">STDEV(D4:D6)</f>
        <v>9.61701177726467</v>
      </c>
      <c r="E8" s="0" t="n">
        <f aca="false">STDEV(E4:E6)</f>
        <v>26.356873272846</v>
      </c>
      <c r="F8" s="0" t="n">
        <f aca="false">STDEV(F4:F6)</f>
        <v>32.2977816685121</v>
      </c>
      <c r="G8" s="0" t="n">
        <f aca="false">STDEV(G4:G6)</f>
        <v>21.8340201523693</v>
      </c>
    </row>
    <row r="9" customFormat="false" ht="15" hidden="false" customHeight="false" outlineLevel="0" collapsed="false">
      <c r="A9" s="0" t="s">
        <v>22</v>
      </c>
      <c r="B9" s="0" t="n">
        <f aca="false">B8/(SQRT(COUNT(B4:B6)))</f>
        <v>13.8921746947945</v>
      </c>
      <c r="C9" s="0" t="n">
        <f aca="false">C8/(SQRT(COUNT(C4:C6)))</f>
        <v>5.4573873197444</v>
      </c>
      <c r="D9" s="0" t="n">
        <f aca="false">D8/(SQRT(COUNT(D4:D6)))</f>
        <v>5.55238433840356</v>
      </c>
      <c r="E9" s="0" t="n">
        <f aca="false">E8/(SQRT(COUNT(E4:E6)))</f>
        <v>15.2171478790745</v>
      </c>
      <c r="F9" s="0" t="n">
        <f aca="false">F8/(SQRT(COUNT(F4:F6)))</f>
        <v>18.6471329405432</v>
      </c>
      <c r="G9" s="0" t="n">
        <f aca="false">G8/(SQRT(COUNT(G4:G6)))</f>
        <v>12.6058774124621</v>
      </c>
    </row>
    <row r="10" customFormat="false" ht="15" hidden="false" customHeight="false" outlineLevel="0" collapsed="false">
      <c r="A10" s="0" t="s">
        <v>50</v>
      </c>
      <c r="C10" s="0" t="n">
        <f aca="false">TTEST(B4:B6,C4:C6,2,2)</f>
        <v>0.000990791856225641</v>
      </c>
      <c r="E10" s="0" t="n">
        <f aca="false">TTEST(D4:D6,E4:E6,2,2)</f>
        <v>0.137482337070445</v>
      </c>
      <c r="G10" s="0" t="n">
        <f aca="false">TTEST(F4:F6,G4:G6,2,2)</f>
        <v>0.716633436876772</v>
      </c>
    </row>
  </sheetData>
  <mergeCells count="3">
    <mergeCell ref="B2:C2"/>
    <mergeCell ref="D2:E2"/>
    <mergeCell ref="F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41796875" defaultRowHeight="15" zeroHeight="false" outlineLevelRow="0" outlineLevelCol="0"/>
  <sheetData>
    <row r="1" customFormat="false" ht="15" hidden="false" customHeight="false" outlineLevel="0" collapsed="false">
      <c r="A1" s="0" t="s">
        <v>57</v>
      </c>
    </row>
    <row r="2" customFormat="false" ht="15" hidden="false" customHeight="false" outlineLevel="0" collapsed="false">
      <c r="C2" s="0" t="s">
        <v>58</v>
      </c>
    </row>
    <row r="3" customFormat="false" ht="30" hidden="false" customHeight="true" outlineLevel="0" collapsed="false">
      <c r="B3" s="0" t="s">
        <v>59</v>
      </c>
      <c r="C3" s="9" t="s">
        <v>2</v>
      </c>
      <c r="D3" s="9" t="s">
        <v>15</v>
      </c>
    </row>
    <row r="4" customFormat="false" ht="15.75" hidden="false" customHeight="false" outlineLevel="0" collapsed="false">
      <c r="B4" s="0" t="n">
        <v>1</v>
      </c>
      <c r="C4" s="9" t="n">
        <v>6</v>
      </c>
      <c r="D4" s="9" t="n">
        <v>38</v>
      </c>
    </row>
    <row r="5" customFormat="false" ht="15.75" hidden="false" customHeight="false" outlineLevel="0" collapsed="false">
      <c r="B5" s="0" t="n">
        <v>2</v>
      </c>
      <c r="C5" s="9" t="n">
        <v>8</v>
      </c>
      <c r="D5" s="9" t="n">
        <v>33</v>
      </c>
    </row>
    <row r="6" customFormat="false" ht="15.75" hidden="false" customHeight="false" outlineLevel="0" collapsed="false">
      <c r="B6" s="0" t="n">
        <v>3</v>
      </c>
      <c r="C6" s="9" t="n">
        <v>4</v>
      </c>
      <c r="D6" s="9" t="n">
        <v>37</v>
      </c>
    </row>
    <row r="7" customFormat="false" ht="15.75" hidden="false" customHeight="false" outlineLevel="0" collapsed="false">
      <c r="B7" s="0" t="s">
        <v>20</v>
      </c>
      <c r="C7" s="9" t="n">
        <f aca="false">AVERAGE(C4:C6)</f>
        <v>6</v>
      </c>
      <c r="D7" s="9" t="n">
        <f aca="false">AVERAGE(D4:D6)</f>
        <v>36</v>
      </c>
    </row>
    <row r="8" customFormat="false" ht="15.75" hidden="false" customHeight="false" outlineLevel="0" collapsed="false">
      <c r="B8" s="0" t="s">
        <v>21</v>
      </c>
      <c r="C8" s="9" t="n">
        <f aca="false">STDEV(C4:C6)</f>
        <v>2</v>
      </c>
      <c r="D8" s="9" t="n">
        <f aca="false">STDEV(D4:D6)</f>
        <v>2.64575131106459</v>
      </c>
    </row>
    <row r="9" customFormat="false" ht="15" hidden="false" customHeight="false" outlineLevel="0" collapsed="false">
      <c r="B9" s="0" t="s">
        <v>22</v>
      </c>
      <c r="C9" s="0" t="n">
        <f aca="false">C8/(SQRT(COUNT(C4:C6)))</f>
        <v>1.15470053837925</v>
      </c>
      <c r="D9" s="0" t="n">
        <f aca="false">D8/(SQRT(COUNT(D4:D6)))</f>
        <v>1.52752523165195</v>
      </c>
    </row>
    <row r="11" customFormat="false" ht="15" hidden="false" customHeight="false" outlineLevel="0" collapsed="false">
      <c r="B11" s="0" t="s">
        <v>60</v>
      </c>
      <c r="C11" s="0" t="n">
        <f aca="false">TTEST(C4:C10,D4:D6,2,2)</f>
        <v>6.16767217673143E-0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4765625" defaultRowHeight="15" zeroHeight="false" outlineLevelRow="0" outlineLevelCol="0"/>
  <sheetData>
    <row r="1" customFormat="false" ht="15" hidden="false" customHeight="false" outlineLevel="0" collapsed="false">
      <c r="A1" s="0" t="s">
        <v>61</v>
      </c>
    </row>
    <row r="2" customFormat="false" ht="15" hidden="false" customHeight="false" outlineLevel="0" collapsed="false">
      <c r="C2" s="0" t="s">
        <v>62</v>
      </c>
      <c r="H2" s="0" t="s">
        <v>63</v>
      </c>
    </row>
    <row r="3" customFormat="false" ht="15" hidden="false" customHeight="false" outlineLevel="0" collapsed="false">
      <c r="C3" s="0" t="s">
        <v>2</v>
      </c>
      <c r="D3" s="0" t="s">
        <v>64</v>
      </c>
      <c r="E3" s="0" t="s">
        <v>65</v>
      </c>
      <c r="F3" s="0" t="s">
        <v>66</v>
      </c>
      <c r="G3" s="0" t="s">
        <v>67</v>
      </c>
      <c r="H3" s="0" t="s">
        <v>2</v>
      </c>
      <c r="I3" s="0" t="s">
        <v>64</v>
      </c>
      <c r="J3" s="0" t="s">
        <v>65</v>
      </c>
      <c r="K3" s="0" t="s">
        <v>66</v>
      </c>
    </row>
    <row r="4" customFormat="false" ht="15" hidden="false" customHeight="false" outlineLevel="0" collapsed="false">
      <c r="B4" s="0" t="n">
        <v>0</v>
      </c>
      <c r="C4" s="0" t="n">
        <v>14.8326123429317</v>
      </c>
      <c r="D4" s="0" t="n">
        <v>11.2420246570727</v>
      </c>
      <c r="E4" s="0" t="n">
        <v>8.99065676572682</v>
      </c>
      <c r="F4" s="0" t="n">
        <v>2.00359107914055</v>
      </c>
      <c r="G4" s="0" t="n">
        <v>0</v>
      </c>
      <c r="H4" s="0" t="n">
        <f aca="false">AVERAGE(C4,C15,C26)</f>
        <v>13.1370722751488</v>
      </c>
      <c r="I4" s="0" t="n">
        <f aca="false">AVERAGE(D4,D15,D26)</f>
        <v>10.3015448968186</v>
      </c>
      <c r="J4" s="0" t="n">
        <f aca="false">AVERAGE(E4,E15,E26)</f>
        <v>8.07443922392614</v>
      </c>
      <c r="K4" s="0" t="n">
        <f aca="false">AVERAGE(F4,F15,F26)</f>
        <v>1.85103691857288</v>
      </c>
    </row>
    <row r="5" customFormat="false" ht="15" hidden="false" customHeight="false" outlineLevel="0" collapsed="false">
      <c r="B5" s="0" t="n">
        <v>8.5</v>
      </c>
      <c r="C5" s="0" t="n">
        <v>15.9817930438052</v>
      </c>
      <c r="D5" s="0" t="n">
        <v>11.2498125156375</v>
      </c>
      <c r="E5" s="0" t="n">
        <v>8.9856130511231</v>
      </c>
      <c r="F5" s="0" t="n">
        <v>1.1374510546246</v>
      </c>
      <c r="G5" s="0" t="n">
        <v>8.5</v>
      </c>
      <c r="H5" s="0" t="n">
        <f aca="false">AVERAGE(C5,C16,C27)</f>
        <v>13.9849412228485</v>
      </c>
      <c r="I5" s="0" t="n">
        <f aca="false">AVERAGE(D5,D16,D27)</f>
        <v>10.2626281804125</v>
      </c>
      <c r="J5" s="0" t="n">
        <f aca="false">AVERAGE(E5,E16,E27)</f>
        <v>7.9321334803548</v>
      </c>
      <c r="K5" s="0" t="n">
        <f aca="false">AVERAGE(F5,F16,F27)</f>
        <v>1.33508378799563</v>
      </c>
    </row>
    <row r="6" customFormat="false" ht="15" hidden="false" customHeight="false" outlineLevel="0" collapsed="false">
      <c r="B6" s="0" t="n">
        <v>16.5</v>
      </c>
      <c r="C6" s="0" t="n">
        <v>15.5874674934896</v>
      </c>
      <c r="D6" s="0" t="n">
        <v>11.4126299122019</v>
      </c>
      <c r="E6" s="0" t="n">
        <v>8.97361661288481</v>
      </c>
      <c r="F6" s="0" t="n">
        <v>1.4271127786558</v>
      </c>
      <c r="G6" s="0" t="n">
        <v>16.5</v>
      </c>
      <c r="H6" s="0" t="n">
        <f aca="false">AVERAGE(C6,C17,C28)</f>
        <v>13.7781665327204</v>
      </c>
      <c r="I6" s="0" t="n">
        <f aca="false">AVERAGE(D6,D17,D28)</f>
        <v>10.3600318596153</v>
      </c>
      <c r="J6" s="0" t="n">
        <f aca="false">AVERAGE(E6,E17,E28)</f>
        <v>7.8178010054009</v>
      </c>
      <c r="K6" s="0" t="n">
        <f aca="false">AVERAGE(F6,F17,F28)</f>
        <v>1.7050668974021</v>
      </c>
    </row>
    <row r="7" customFormat="false" ht="15" hidden="false" customHeight="false" outlineLevel="0" collapsed="false">
      <c r="B7" s="0" t="n">
        <v>25</v>
      </c>
      <c r="C7" s="0" t="n">
        <v>8.47435511554484</v>
      </c>
      <c r="D7" s="0" t="n">
        <v>6.25172210032851</v>
      </c>
      <c r="E7" s="0" t="n">
        <v>4.81566798246316</v>
      </c>
      <c r="F7" s="0" t="n">
        <v>0.779135917724235</v>
      </c>
      <c r="G7" s="0" t="n">
        <v>25</v>
      </c>
      <c r="H7" s="0" t="n">
        <f aca="false">AVERAGE(C7,C18,C29)</f>
        <v>5.90533192620394</v>
      </c>
      <c r="I7" s="0" t="n">
        <f aca="false">AVERAGE(D7,D18,D29)</f>
        <v>4.37861835002809</v>
      </c>
      <c r="J7" s="0" t="n">
        <f aca="false">AVERAGE(E7,E18,E29)</f>
        <v>3.71048112848228</v>
      </c>
      <c r="K7" s="0" t="n">
        <f aca="false">AVERAGE(F7,F18,F29)</f>
        <v>0.938818507891284</v>
      </c>
    </row>
    <row r="8" customFormat="false" ht="15" hidden="false" customHeight="false" outlineLevel="0" collapsed="false">
      <c r="B8" s="0" t="n">
        <v>33</v>
      </c>
      <c r="C8" s="0" t="n">
        <v>5.30407687958589</v>
      </c>
      <c r="D8" s="0" t="n">
        <v>3.96213946426525</v>
      </c>
      <c r="E8" s="0" t="n">
        <v>3.85905255766498</v>
      </c>
      <c r="F8" s="0" t="n">
        <v>0.985870277907116</v>
      </c>
      <c r="G8" s="0" t="n">
        <v>33</v>
      </c>
      <c r="H8" s="0" t="n">
        <f aca="false">AVERAGE(C8,C19,C30)</f>
        <v>4.67591017535574</v>
      </c>
      <c r="I8" s="0" t="n">
        <f aca="false">AVERAGE(D8,D19,D30)</f>
        <v>3.4887178799059</v>
      </c>
      <c r="J8" s="0" t="n">
        <f aca="false">AVERAGE(E8,E19,E30)</f>
        <v>3.2523700748251</v>
      </c>
      <c r="K8" s="0" t="n">
        <f aca="false">AVERAGE(F8,F19,F30)</f>
        <v>1.15451468240005</v>
      </c>
    </row>
    <row r="9" customFormat="false" ht="15" hidden="false" customHeight="false" outlineLevel="0" collapsed="false">
      <c r="B9" s="0" t="n">
        <v>41.25</v>
      </c>
      <c r="C9" s="0" t="n">
        <v>19.0175915312436</v>
      </c>
      <c r="D9" s="0" t="n">
        <v>11.9521122051576</v>
      </c>
      <c r="E9" s="0" t="n">
        <v>7.37033701013016</v>
      </c>
      <c r="F9" s="0" t="n">
        <v>0.564566125769399</v>
      </c>
      <c r="G9" s="0" t="n">
        <v>41.25</v>
      </c>
      <c r="H9" s="0" t="n">
        <f aca="false">AVERAGE(C9,C20,C31)</f>
        <v>16.219018311437</v>
      </c>
      <c r="I9" s="0" t="n">
        <f aca="false">AVERAGE(D9,D20,D31)</f>
        <v>10.3495626802541</v>
      </c>
      <c r="J9" s="0" t="n">
        <f aca="false">AVERAGE(E9,E20,E31)</f>
        <v>6.93243329517007</v>
      </c>
      <c r="K9" s="0" t="n">
        <f aca="false">AVERAGE(F9,F20,F31)</f>
        <v>0.83930461524766</v>
      </c>
    </row>
    <row r="10" customFormat="false" ht="15" hidden="false" customHeight="false" outlineLevel="0" collapsed="false">
      <c r="B10" s="0" t="n">
        <v>49</v>
      </c>
      <c r="C10" s="0" t="n">
        <v>16.5391339073098</v>
      </c>
      <c r="D10" s="0" t="n">
        <v>10.9579843238189</v>
      </c>
      <c r="E10" s="0" t="n">
        <v>6.89674711120015</v>
      </c>
      <c r="F10" s="0" t="n">
        <v>0.985741219114932</v>
      </c>
      <c r="G10" s="0" t="n">
        <v>49</v>
      </c>
      <c r="H10" s="0" t="n">
        <f aca="false">AVERAGE(C10,C21,C32)</f>
        <v>14.1421808971707</v>
      </c>
      <c r="I10" s="0" t="n">
        <f aca="false">AVERAGE(D10,D21,D32)</f>
        <v>9.4193381191367</v>
      </c>
      <c r="J10" s="0" t="n">
        <f aca="false">AVERAGE(E10,E21,E32)</f>
        <v>6.50357199562726</v>
      </c>
      <c r="K10" s="0" t="n">
        <f aca="false">AVERAGE(F10,F21,F32)</f>
        <v>1.118476423787</v>
      </c>
    </row>
    <row r="11" customFormat="false" ht="15" hidden="false" customHeight="false" outlineLevel="0" collapsed="false">
      <c r="B11" s="0" t="n">
        <v>57.5</v>
      </c>
      <c r="C11" s="0" t="n">
        <v>1.83568525252024</v>
      </c>
      <c r="D11" s="0" t="n">
        <v>1.5518579624083</v>
      </c>
      <c r="E11" s="0" t="n">
        <v>1.22279399520113</v>
      </c>
      <c r="F11" s="0" t="n">
        <v>-0.0916982431818377</v>
      </c>
      <c r="G11" s="0" t="n">
        <v>57.5</v>
      </c>
      <c r="H11" s="0" t="n">
        <f aca="false">AVERAGE(C11,C22,C33)</f>
        <v>1.74520243470712</v>
      </c>
      <c r="I11" s="0" t="n">
        <f aca="false">AVERAGE(D11,D22,D33)</f>
        <v>1.36768518940796</v>
      </c>
      <c r="J11" s="0" t="n">
        <f aca="false">AVERAGE(E11,E22,E33)</f>
        <v>1.22816026503639</v>
      </c>
      <c r="K11" s="0" t="n">
        <f aca="false">AVERAGE(F11,F22,F33)</f>
        <v>0.48053559064125</v>
      </c>
    </row>
    <row r="12" customFormat="false" ht="15" hidden="false" customHeight="false" outlineLevel="0" collapsed="false">
      <c r="B12" s="0" t="n">
        <v>66</v>
      </c>
      <c r="C12" s="0" t="n">
        <v>1.9721728948201</v>
      </c>
      <c r="D12" s="0" t="n">
        <v>1.50261959299374</v>
      </c>
      <c r="E12" s="0" t="n">
        <v>1.21402905835973</v>
      </c>
      <c r="F12" s="0" t="n">
        <v>0.51707719706848</v>
      </c>
      <c r="G12" s="0" t="n">
        <v>66</v>
      </c>
      <c r="H12" s="0" t="n">
        <f aca="false">AVERAGE(C12,C23,C34)</f>
        <v>1.9706089352808</v>
      </c>
      <c r="I12" s="0" t="n">
        <f aca="false">AVERAGE(D12,D23,D34)</f>
        <v>1.35557713519337</v>
      </c>
      <c r="J12" s="0" t="n">
        <f aca="false">AVERAGE(E12,E23,E34)</f>
        <v>1.23817309595654</v>
      </c>
      <c r="K12" s="0" t="n">
        <f aca="false">AVERAGE(F12,F23,F34)</f>
        <v>0.57073956055259</v>
      </c>
    </row>
    <row r="14" customFormat="false" ht="15" hidden="false" customHeight="false" outlineLevel="0" collapsed="false">
      <c r="C14" s="0" t="s">
        <v>68</v>
      </c>
      <c r="H14" s="0" t="s">
        <v>21</v>
      </c>
    </row>
    <row r="15" customFormat="false" ht="15" hidden="false" customHeight="false" outlineLevel="0" collapsed="false">
      <c r="B15" s="0" t="n">
        <v>0</v>
      </c>
      <c r="C15" s="0" t="n">
        <v>10.5996563145948</v>
      </c>
      <c r="D15" s="0" t="n">
        <v>7.06492969959573</v>
      </c>
      <c r="E15" s="0" t="n">
        <v>5.94217465173894</v>
      </c>
      <c r="F15" s="0" t="n">
        <v>2.1428383225573</v>
      </c>
      <c r="G15" s="0" t="n">
        <v>0</v>
      </c>
      <c r="H15" s="0" t="n">
        <f aca="false">STDEV(C4,C15,C26)</f>
        <v>2.23853645236801</v>
      </c>
      <c r="I15" s="0" t="n">
        <f aca="false">STDEV(D4,D15,D26)</f>
        <v>2.88378380424449</v>
      </c>
      <c r="J15" s="0" t="n">
        <f aca="false">STDEV(E4,E15,E26)</f>
        <v>1.85267066282972</v>
      </c>
      <c r="K15" s="0" t="n">
        <f aca="false">STDEV(F4,F15,F26)</f>
        <v>0.391070773020811</v>
      </c>
    </row>
    <row r="16" customFormat="false" ht="15" hidden="false" customHeight="false" outlineLevel="0" collapsed="false">
      <c r="B16" s="0" t="n">
        <v>8.5</v>
      </c>
      <c r="C16" s="0" t="n">
        <v>10.9065821870083</v>
      </c>
      <c r="D16" s="0" t="n">
        <v>7.15409985170784</v>
      </c>
      <c r="E16" s="0" t="n">
        <v>5.80966822526263</v>
      </c>
      <c r="F16" s="0" t="n">
        <v>1.12846965134765</v>
      </c>
      <c r="G16" s="0" t="n">
        <v>8.5</v>
      </c>
      <c r="H16" s="0" t="n">
        <f aca="false">STDEV(C5,C16,C27)</f>
        <v>2.70493709762743</v>
      </c>
      <c r="I16" s="0" t="n">
        <f aca="false">STDEV(D5,D16,D27)</f>
        <v>2.75114354594091</v>
      </c>
      <c r="J16" s="0" t="n">
        <f aca="false">STDEV(E5,E16,E27)</f>
        <v>1.83812518050173</v>
      </c>
      <c r="K16" s="0" t="n">
        <f aca="false">STDEV(F5,F16,F27)</f>
        <v>0.350116859550255</v>
      </c>
    </row>
    <row r="17" customFormat="false" ht="15" hidden="false" customHeight="false" outlineLevel="0" collapsed="false">
      <c r="B17" s="0" t="n">
        <v>16.5</v>
      </c>
      <c r="C17" s="0" t="n">
        <v>10.7835391061552</v>
      </c>
      <c r="D17" s="0" t="n">
        <v>7.14025251629088</v>
      </c>
      <c r="E17" s="0" t="n">
        <v>5.53346142559961</v>
      </c>
      <c r="F17" s="0" t="n">
        <v>1.80645541029752</v>
      </c>
      <c r="G17" s="0" t="n">
        <v>16.5</v>
      </c>
      <c r="H17" s="0" t="n">
        <f aca="false">STDEV(C6,C17,C28)</f>
        <v>2.61212195552709</v>
      </c>
      <c r="I17" s="0" t="n">
        <f aca="false">STDEV(D6,D17,D28)</f>
        <v>2.84355555835753</v>
      </c>
      <c r="J17" s="0" t="n">
        <f aca="false">STDEV(E6,E17,E28)</f>
        <v>1.97834316922585</v>
      </c>
      <c r="K17" s="0" t="n">
        <f aca="false">STDEV(F6,F17,F28)</f>
        <v>0.243632444313833</v>
      </c>
    </row>
    <row r="18" customFormat="false" ht="15" hidden="false" customHeight="false" outlineLevel="0" collapsed="false">
      <c r="B18" s="0" t="n">
        <v>25</v>
      </c>
      <c r="C18" s="0" t="n">
        <v>3.81517664686587</v>
      </c>
      <c r="D18" s="0" t="n">
        <v>2.64282807460524</v>
      </c>
      <c r="E18" s="0" t="n">
        <v>2.74170168741323</v>
      </c>
      <c r="F18" s="0" t="n">
        <v>1.07430988230642</v>
      </c>
      <c r="G18" s="0" t="n">
        <v>25</v>
      </c>
      <c r="H18" s="0" t="n">
        <f aca="false">STDEV(C7,C18,C29)</f>
        <v>2.36621466844691</v>
      </c>
      <c r="I18" s="0" t="n">
        <f aca="false">STDEV(D7,D18,D29)</f>
        <v>1.80836120977323</v>
      </c>
      <c r="J18" s="0" t="n">
        <f aca="false">STDEV(E7,E18,E29)</f>
        <v>1.04369022462307</v>
      </c>
      <c r="K18" s="0" t="n">
        <f aca="false">STDEV(F7,F18,F29)</f>
        <v>0.149066523845756</v>
      </c>
    </row>
    <row r="19" customFormat="false" ht="15" hidden="false" customHeight="false" outlineLevel="0" collapsed="false">
      <c r="B19" s="0" t="n">
        <v>33</v>
      </c>
      <c r="C19" s="0" t="n">
        <v>3.59401883370194</v>
      </c>
      <c r="D19" s="0" t="n">
        <v>2.44640923844154</v>
      </c>
      <c r="E19" s="0" t="n">
        <v>2.39025187546341</v>
      </c>
      <c r="F19" s="0" t="n">
        <v>1.11132133387752</v>
      </c>
      <c r="G19" s="0" t="n">
        <v>33</v>
      </c>
      <c r="H19" s="0" t="n">
        <f aca="false">STDEV(C8,C19,C30)</f>
        <v>0.940996368232646</v>
      </c>
      <c r="I19" s="0" t="n">
        <f aca="false">STDEV(D8,D19,D30)</f>
        <v>0.903926928559551</v>
      </c>
      <c r="J19" s="0" t="n">
        <f aca="false">STDEV(E8,E19,E30)</f>
        <v>0.766993751581594</v>
      </c>
      <c r="K19" s="0" t="n">
        <f aca="false">STDEV(F8,F19,F30)</f>
        <v>0.19388377204656</v>
      </c>
    </row>
    <row r="20" customFormat="false" ht="15" hidden="false" customHeight="false" outlineLevel="0" collapsed="false">
      <c r="B20" s="0" t="n">
        <v>41.25</v>
      </c>
      <c r="C20" s="0" t="n">
        <v>12.2680841767181</v>
      </c>
      <c r="D20" s="0" t="n">
        <v>7.76879050053527</v>
      </c>
      <c r="E20" s="0" t="n">
        <v>5.30946375194431</v>
      </c>
      <c r="F20" s="0" t="n">
        <v>1.03610768203203</v>
      </c>
      <c r="G20" s="0" t="n">
        <v>41.25</v>
      </c>
      <c r="H20" s="0" t="n">
        <f aca="false">STDEV(C9,C20,C31)</f>
        <v>3.51922067237357</v>
      </c>
      <c r="I20" s="0" t="n">
        <f aca="false">STDEV(D9,D20,D31)</f>
        <v>2.25670884096434</v>
      </c>
      <c r="J20" s="0" t="n">
        <f aca="false">STDEV(E9,E20,E31)</f>
        <v>1.45433332134303</v>
      </c>
      <c r="K20" s="0" t="n">
        <f aca="false">STDEV(F9,F20,F31)</f>
        <v>0.245241324828224</v>
      </c>
    </row>
    <row r="21" customFormat="false" ht="15" hidden="false" customHeight="false" outlineLevel="0" collapsed="false">
      <c r="B21" s="0" t="n">
        <v>49</v>
      </c>
      <c r="C21" s="0" t="n">
        <v>10.7167054372462</v>
      </c>
      <c r="D21" s="0" t="n">
        <v>6.90448402619423</v>
      </c>
      <c r="E21" s="0" t="n">
        <v>4.92404450041899</v>
      </c>
      <c r="F21" s="0" t="n">
        <v>0.857337007946269</v>
      </c>
      <c r="G21" s="0" t="n">
        <v>49</v>
      </c>
      <c r="H21" s="0" t="n">
        <f aca="false">STDEV(C10,C21,C32)</f>
        <v>3.0444313335229</v>
      </c>
      <c r="I21" s="0" t="n">
        <f aca="false">STDEV(D10,D21,D32)</f>
        <v>2.19600832114475</v>
      </c>
      <c r="J21" s="0" t="n">
        <f aca="false">STDEV(E10,E21,E32)</f>
        <v>1.42424115729942</v>
      </c>
      <c r="K21" s="0" t="n">
        <f aca="false">STDEV(F10,F21,F32)</f>
        <v>0.347094832681993</v>
      </c>
    </row>
    <row r="22" customFormat="false" ht="15" hidden="false" customHeight="false" outlineLevel="0" collapsed="false">
      <c r="B22" s="0" t="n">
        <v>57.5</v>
      </c>
      <c r="C22" s="0" t="n">
        <v>1.55037166215282</v>
      </c>
      <c r="D22" s="0" t="n">
        <v>1.05415429104031</v>
      </c>
      <c r="E22" s="0" t="n">
        <v>1.10120848307608</v>
      </c>
      <c r="F22" s="0" t="n">
        <v>0.734434429657023</v>
      </c>
      <c r="G22" s="0" t="n">
        <v>57.5</v>
      </c>
      <c r="H22" s="0" t="n">
        <f aca="false">STDEV(C11,C22,C33)</f>
        <v>0.168870758143882</v>
      </c>
      <c r="I22" s="0" t="n">
        <f aca="false">STDEV(D11,D22,D33)</f>
        <v>0.272905440715653</v>
      </c>
      <c r="J22" s="0" t="n">
        <f aca="false">STDEV(E11,E22,E33)</f>
        <v>0.129718191911965</v>
      </c>
      <c r="K22" s="0" t="n">
        <f aca="false">STDEV(F11,F22,F33)</f>
        <v>0.496615218224533</v>
      </c>
    </row>
    <row r="23" customFormat="false" ht="15" hidden="false" customHeight="false" outlineLevel="0" collapsed="false">
      <c r="B23" s="0" t="n">
        <v>66</v>
      </c>
      <c r="C23" s="0" t="n">
        <v>1.65101710744181</v>
      </c>
      <c r="D23" s="0" t="n">
        <v>1.06298090883848</v>
      </c>
      <c r="E23" s="0" t="n">
        <v>0.980021135221554</v>
      </c>
      <c r="F23" s="0" t="n">
        <v>0.521453071760627</v>
      </c>
      <c r="G23" s="0" t="n">
        <v>66</v>
      </c>
      <c r="H23" s="0" t="n">
        <f aca="false">STDEV(C12,C23,C34)</f>
        <v>0.318812725127269</v>
      </c>
      <c r="I23" s="0" t="n">
        <f aca="false">STDEV(D12,D23,D34)</f>
        <v>0.253396858320615</v>
      </c>
      <c r="J23" s="0" t="n">
        <f aca="false">STDEV(E12,E23,E34)</f>
        <v>0.271031732512028</v>
      </c>
      <c r="K23" s="0" t="n">
        <f aca="false">STDEV(F12,F23,F34)</f>
        <v>0.0891831638177911</v>
      </c>
    </row>
    <row r="25" customFormat="false" ht="15" hidden="false" customHeight="false" outlineLevel="0" collapsed="false">
      <c r="C25" s="0" t="s">
        <v>69</v>
      </c>
      <c r="H25" s="0" t="s">
        <v>22</v>
      </c>
    </row>
    <row r="26" customFormat="false" ht="15" hidden="false" customHeight="false" outlineLevel="0" collapsed="false">
      <c r="B26" s="0" t="n">
        <v>0</v>
      </c>
      <c r="C26" s="0" t="n">
        <v>13.97894816792</v>
      </c>
      <c r="D26" s="0" t="n">
        <v>12.5976803337874</v>
      </c>
      <c r="E26" s="0" t="n">
        <v>9.29048625431266</v>
      </c>
      <c r="F26" s="0" t="n">
        <v>1.40668135402079</v>
      </c>
      <c r="G26" s="0" t="n">
        <v>0</v>
      </c>
      <c r="H26" s="0" t="n">
        <f aca="false">H15/(SQRT(3))</f>
        <v>1.29241962336546</v>
      </c>
      <c r="I26" s="0" t="n">
        <f aca="false">I15/(SQRT(3))</f>
        <v>1.66495335566524</v>
      </c>
      <c r="J26" s="0" t="n">
        <f aca="false">J15/(SQRT(3))</f>
        <v>1.06963990590446</v>
      </c>
      <c r="K26" s="0" t="n">
        <f aca="false">K15/(SQRT(3))</f>
        <v>0.22578481607576</v>
      </c>
    </row>
    <row r="27" customFormat="false" ht="15" hidden="false" customHeight="false" outlineLevel="0" collapsed="false">
      <c r="B27" s="0" t="n">
        <v>8.5</v>
      </c>
      <c r="C27" s="0" t="n">
        <v>15.0664484377322</v>
      </c>
      <c r="D27" s="0" t="n">
        <v>12.383972173892</v>
      </c>
      <c r="E27" s="0" t="n">
        <v>9.00111916467868</v>
      </c>
      <c r="F27" s="0" t="n">
        <v>1.73933065801464</v>
      </c>
      <c r="G27" s="0" t="n">
        <v>8.5</v>
      </c>
      <c r="H27" s="0" t="n">
        <f aca="false">H16/(SQRT(3))</f>
        <v>1.5616961614562</v>
      </c>
      <c r="I27" s="0" t="n">
        <f aca="false">I16/(SQRT(3))</f>
        <v>1.58837346682829</v>
      </c>
      <c r="J27" s="0" t="n">
        <f aca="false">J16/(SQRT(3))</f>
        <v>1.0612420677669</v>
      </c>
      <c r="K27" s="0" t="n">
        <f aca="false">K16/(SQRT(3))</f>
        <v>0.202140063109166</v>
      </c>
    </row>
    <row r="28" customFormat="false" ht="15" hidden="false" customHeight="false" outlineLevel="0" collapsed="false">
      <c r="B28" s="0" t="n">
        <v>16.5</v>
      </c>
      <c r="C28" s="0" t="n">
        <v>14.9634929985164</v>
      </c>
      <c r="D28" s="0" t="n">
        <v>12.5272131503532</v>
      </c>
      <c r="E28" s="0" t="n">
        <v>8.94632497771829</v>
      </c>
      <c r="F28" s="0" t="n">
        <v>1.88163250325298</v>
      </c>
      <c r="G28" s="0" t="n">
        <v>16.5</v>
      </c>
      <c r="H28" s="0" t="n">
        <f aca="false">H17/(SQRT(3))</f>
        <v>1.5081093141797</v>
      </c>
      <c r="I28" s="0" t="n">
        <f aca="false">I17/(SQRT(3))</f>
        <v>1.64172756707338</v>
      </c>
      <c r="J28" s="0" t="n">
        <f aca="false">J17/(SQRT(3))</f>
        <v>1.142196961302</v>
      </c>
      <c r="K28" s="0" t="n">
        <f aca="false">K17/(SQRT(3))</f>
        <v>0.140661257307918</v>
      </c>
    </row>
    <row r="29" customFormat="false" ht="15" hidden="false" customHeight="false" outlineLevel="0" collapsed="false">
      <c r="B29" s="0" t="n">
        <v>25</v>
      </c>
      <c r="C29" s="0" t="n">
        <v>5.42646401620109</v>
      </c>
      <c r="D29" s="0" t="n">
        <v>4.24130487515052</v>
      </c>
      <c r="E29" s="0" t="n">
        <v>3.57407371557043</v>
      </c>
      <c r="F29" s="0" t="n">
        <v>0.963009723643202</v>
      </c>
      <c r="G29" s="0" t="n">
        <v>25</v>
      </c>
      <c r="H29" s="0" t="n">
        <f aca="false">H18/(SQRT(3))</f>
        <v>1.36613467578826</v>
      </c>
      <c r="I29" s="0" t="n">
        <f aca="false">I18/(SQRT(3))</f>
        <v>1.04405783125465</v>
      </c>
      <c r="J29" s="0" t="n">
        <f aca="false">J18/(SQRT(3))</f>
        <v>0.602574832136713</v>
      </c>
      <c r="K29" s="0" t="n">
        <f aca="false">K18/(SQRT(3))</f>
        <v>0.0860635976695092</v>
      </c>
    </row>
    <row r="30" customFormat="false" ht="15" hidden="false" customHeight="false" outlineLevel="0" collapsed="false">
      <c r="B30" s="0" t="n">
        <v>33</v>
      </c>
      <c r="C30" s="0" t="n">
        <v>5.12963481277939</v>
      </c>
      <c r="D30" s="0" t="n">
        <v>4.05760493701092</v>
      </c>
      <c r="E30" s="0" t="n">
        <v>3.5078057913469</v>
      </c>
      <c r="F30" s="0" t="n">
        <v>1.36635243541551</v>
      </c>
      <c r="G30" s="0" t="n">
        <v>33</v>
      </c>
      <c r="H30" s="0" t="n">
        <f aca="false">H19/(SQRT(3))</f>
        <v>0.543284506505578</v>
      </c>
      <c r="I30" s="0" t="n">
        <f aca="false">I19/(SQRT(3))</f>
        <v>0.521882455531608</v>
      </c>
      <c r="J30" s="0" t="n">
        <f aca="false">J19/(SQRT(3))</f>
        <v>0.442824048942394</v>
      </c>
      <c r="K30" s="0" t="n">
        <f aca="false">K19/(SQRT(3))</f>
        <v>0.111938847982582</v>
      </c>
    </row>
    <row r="31" customFormat="false" ht="15" hidden="false" customHeight="false" outlineLevel="0" collapsed="false">
      <c r="B31" s="0" t="n">
        <v>41.25</v>
      </c>
      <c r="C31" s="0" t="n">
        <v>17.3713792263493</v>
      </c>
      <c r="D31" s="0" t="n">
        <v>11.3277853350694</v>
      </c>
      <c r="E31" s="0" t="n">
        <v>8.11749912343574</v>
      </c>
      <c r="F31" s="0" t="n">
        <v>0.917240037941549</v>
      </c>
      <c r="G31" s="0" t="n">
        <v>41.25</v>
      </c>
      <c r="H31" s="0" t="n">
        <f aca="false">H20/(SQRT(3))</f>
        <v>2.03182300253258</v>
      </c>
      <c r="I31" s="0" t="n">
        <f aca="false">I20/(SQRT(3))</f>
        <v>1.30291145681337</v>
      </c>
      <c r="J31" s="0" t="n">
        <f aca="false">J20/(SQRT(3))</f>
        <v>0.83965973456884</v>
      </c>
      <c r="K31" s="0" t="n">
        <f aca="false">K20/(SQRT(3))</f>
        <v>0.141590144905996</v>
      </c>
    </row>
    <row r="32" customFormat="false" ht="15" hidden="false" customHeight="false" outlineLevel="0" collapsed="false">
      <c r="B32" s="0" t="n">
        <v>49</v>
      </c>
      <c r="C32" s="0" t="n">
        <v>15.1707033469561</v>
      </c>
      <c r="D32" s="0" t="n">
        <v>10.395546007397</v>
      </c>
      <c r="E32" s="0" t="n">
        <v>7.68992437526265</v>
      </c>
      <c r="F32" s="0" t="n">
        <v>1.51235104429981</v>
      </c>
      <c r="G32" s="0" t="n">
        <v>49</v>
      </c>
      <c r="H32" s="0" t="n">
        <f aca="false">H21/(SQRT(3))</f>
        <v>1.75770324993878</v>
      </c>
      <c r="I32" s="0" t="n">
        <f aca="false">I21/(SQRT(3))</f>
        <v>1.26786599535558</v>
      </c>
      <c r="J32" s="0" t="n">
        <f aca="false">J21/(SQRT(3))</f>
        <v>0.822286015557765</v>
      </c>
      <c r="K32" s="0" t="n">
        <f aca="false">K21/(SQRT(3))</f>
        <v>0.200395295083277</v>
      </c>
    </row>
    <row r="33" customFormat="false" ht="15" hidden="false" customHeight="false" outlineLevel="0" collapsed="false">
      <c r="B33" s="0" t="n">
        <v>57.5</v>
      </c>
      <c r="C33" s="0" t="n">
        <v>1.84955038944831</v>
      </c>
      <c r="D33" s="0" t="n">
        <v>1.49704331477528</v>
      </c>
      <c r="E33" s="0" t="n">
        <v>1.36047831683196</v>
      </c>
      <c r="F33" s="0" t="n">
        <v>0.798870585448566</v>
      </c>
      <c r="G33" s="0" t="n">
        <v>57.5</v>
      </c>
      <c r="H33" s="0" t="n">
        <f aca="false">H22/(SQRT(3))</f>
        <v>0.0974975776726264</v>
      </c>
      <c r="I33" s="0" t="n">
        <f aca="false">I22/(SQRT(3))</f>
        <v>0.157562029660496</v>
      </c>
      <c r="J33" s="0" t="n">
        <f aca="false">J22/(SQRT(3))</f>
        <v>0.0748928330191644</v>
      </c>
      <c r="K33" s="0" t="n">
        <f aca="false">K22/(SQRT(3))</f>
        <v>0.286720929925599</v>
      </c>
    </row>
    <row r="34" customFormat="false" ht="15" hidden="false" customHeight="false" outlineLevel="0" collapsed="false">
      <c r="B34" s="0" t="n">
        <v>66</v>
      </c>
      <c r="C34" s="0" t="n">
        <v>2.28863680358049</v>
      </c>
      <c r="D34" s="0" t="n">
        <v>1.50113090374788</v>
      </c>
      <c r="E34" s="0" t="n">
        <v>1.52046909428834</v>
      </c>
      <c r="F34" s="0" t="n">
        <v>0.673688412828663</v>
      </c>
      <c r="G34" s="0" t="n">
        <v>66</v>
      </c>
      <c r="H34" s="0" t="n">
        <f aca="false">H23/(SQRT(3))</f>
        <v>0.184066612673307</v>
      </c>
      <c r="I34" s="0" t="n">
        <f aca="false">I23/(SQRT(3))</f>
        <v>0.146298744363213</v>
      </c>
      <c r="J34" s="0" t="n">
        <f aca="false">J23/(SQRT(3))</f>
        <v>0.15648024372475</v>
      </c>
      <c r="K34" s="0" t="n">
        <f aca="false">K23/(SQRT(3))</f>
        <v>0.05148992363738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3T18:16:01Z</dcterms:created>
  <dc:creator>George</dc:creator>
  <dc:description/>
  <dc:language>en-US</dc:language>
  <cp:lastModifiedBy>j.jagadheesh</cp:lastModifiedBy>
  <dcterms:modified xsi:type="dcterms:W3CDTF">2013-10-30T16:29:02Z</dcterms:modified>
  <cp:revision>0</cp:revision>
  <dc:subject/>
  <dc:title/>
</cp:coreProperties>
</file>